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IP-HIV Excel-Final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S21" i="1" l="1"/>
  <c r="BR21" i="1"/>
  <c r="BQ21" i="1"/>
  <c r="BP21" i="1"/>
  <c r="BK21" i="1"/>
  <c r="BJ21" i="1"/>
  <c r="BI20" i="1"/>
  <c r="BI21" i="1"/>
  <c r="BL21" i="1" s="1"/>
  <c r="BE21" i="1"/>
  <c r="BE22" i="1"/>
  <c r="AM21" i="1"/>
  <c r="AD3" i="1"/>
  <c r="AD4" i="1"/>
  <c r="AD5" i="1"/>
  <c r="AD6" i="1"/>
  <c r="AD8" i="1"/>
  <c r="AD9" i="1"/>
  <c r="AD10" i="1"/>
  <c r="AD11" i="1"/>
  <c r="AD12" i="1"/>
  <c r="AD13" i="1"/>
  <c r="AD14" i="1"/>
  <c r="AD15" i="1"/>
  <c r="AD16" i="1"/>
  <c r="AD18" i="1"/>
  <c r="AD20" i="1"/>
  <c r="AD21" i="1"/>
  <c r="AD22" i="1"/>
  <c r="AD2" i="1"/>
  <c r="AA2" i="1"/>
  <c r="AV21" i="1"/>
  <c r="Y21" i="1"/>
  <c r="Y22" i="1"/>
  <c r="W22" i="1"/>
  <c r="AA21" i="1" l="1"/>
  <c r="AA23" i="1"/>
  <c r="U22" i="1"/>
  <c r="U23" i="1"/>
  <c r="S22" i="1"/>
  <c r="S23" i="1"/>
  <c r="Q23" i="1"/>
  <c r="O23" i="1"/>
  <c r="M23" i="1"/>
  <c r="AY22" i="1"/>
  <c r="AJ22" i="1"/>
  <c r="AG22" i="1"/>
  <c r="Q22" i="1"/>
  <c r="O22" i="1"/>
  <c r="M22" i="1"/>
  <c r="AY21" i="1"/>
  <c r="AJ21" i="1"/>
  <c r="AG21" i="1"/>
  <c r="S21" i="1"/>
  <c r="Q21" i="1"/>
  <c r="O21" i="1"/>
  <c r="M21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" i="1"/>
  <c r="U6" i="1" l="1"/>
  <c r="U7" i="1"/>
  <c r="U8" i="1"/>
  <c r="U9" i="1"/>
  <c r="U10" i="1"/>
  <c r="U12" i="1"/>
  <c r="U20" i="1"/>
  <c r="U2" i="1"/>
  <c r="S3" i="1"/>
  <c r="S5" i="1"/>
  <c r="S6" i="1"/>
  <c r="S7" i="1"/>
  <c r="S8" i="1"/>
  <c r="S9" i="1"/>
  <c r="S10" i="1"/>
  <c r="S12" i="1"/>
  <c r="S13" i="1"/>
  <c r="S15" i="1"/>
  <c r="S16" i="1"/>
  <c r="S20" i="1"/>
  <c r="S2" i="1"/>
  <c r="AA4" i="1" l="1"/>
  <c r="AA5" i="1"/>
  <c r="AA8" i="1"/>
  <c r="AA9" i="1"/>
  <c r="AA10" i="1"/>
  <c r="AA18" i="1"/>
  <c r="AA19" i="1"/>
  <c r="Y3" i="1"/>
  <c r="Y5" i="1"/>
  <c r="Y6" i="1"/>
  <c r="Y7" i="1"/>
  <c r="Y8" i="1"/>
  <c r="Y9" i="1"/>
  <c r="Y10" i="1"/>
  <c r="Y12" i="1"/>
  <c r="Y13" i="1"/>
  <c r="Y15" i="1"/>
  <c r="Y16" i="1"/>
  <c r="Y20" i="1"/>
  <c r="Y2" i="1"/>
  <c r="W6" i="1" l="1"/>
  <c r="W7" i="1"/>
  <c r="W8" i="1"/>
  <c r="W9" i="1"/>
  <c r="W10" i="1"/>
  <c r="W12" i="1"/>
  <c r="W20" i="1"/>
  <c r="W2" i="1"/>
  <c r="Q3" i="1"/>
  <c r="Q4" i="1"/>
  <c r="Q5" i="1"/>
  <c r="Q6" i="1"/>
  <c r="Q7" i="1"/>
  <c r="Q8" i="1"/>
  <c r="Q9" i="1"/>
  <c r="Q10" i="1"/>
  <c r="Q11" i="1"/>
  <c r="Q13" i="1"/>
  <c r="Q14" i="1"/>
  <c r="Q15" i="1"/>
  <c r="Q16" i="1"/>
  <c r="Q18" i="1"/>
  <c r="Q19" i="1"/>
  <c r="Q20" i="1"/>
  <c r="Q2" i="1"/>
  <c r="O3" i="1"/>
  <c r="O4" i="1"/>
  <c r="O5" i="1"/>
  <c r="O6" i="1"/>
  <c r="O7" i="1"/>
  <c r="O8" i="1"/>
  <c r="O9" i="1"/>
  <c r="O10" i="1"/>
  <c r="O11" i="1"/>
  <c r="O13" i="1"/>
  <c r="O14" i="1"/>
  <c r="O15" i="1"/>
  <c r="O16" i="1"/>
  <c r="O18" i="1"/>
  <c r="O19" i="1"/>
  <c r="O20" i="1"/>
  <c r="O2" i="1"/>
  <c r="BY19" i="1" l="1"/>
  <c r="BY20" i="1"/>
  <c r="BY9" i="1"/>
  <c r="BX19" i="1"/>
  <c r="BX20" i="1"/>
  <c r="BX9" i="1"/>
  <c r="BW19" i="1"/>
  <c r="BW20" i="1"/>
  <c r="BW9" i="1"/>
  <c r="BZ19" i="1" l="1"/>
  <c r="BZ9" i="1"/>
  <c r="BZ20" i="1"/>
  <c r="BE3" i="1"/>
  <c r="BE5" i="1"/>
  <c r="BE8" i="1"/>
  <c r="BE9" i="1"/>
  <c r="BE11" i="1"/>
  <c r="BE12" i="1"/>
  <c r="BE14" i="1"/>
  <c r="BE18" i="1"/>
  <c r="BB6" i="1"/>
  <c r="BB8" i="1"/>
  <c r="BB10" i="1"/>
  <c r="BB12" i="1"/>
  <c r="BB13" i="1"/>
  <c r="BB14" i="1"/>
  <c r="BB15" i="1"/>
  <c r="AY4" i="1"/>
  <c r="AY5" i="1"/>
  <c r="AY6" i="1"/>
  <c r="AY8" i="1"/>
  <c r="AY9" i="1"/>
  <c r="AY10" i="1"/>
  <c r="AY11" i="1"/>
  <c r="AY12" i="1"/>
  <c r="AY13" i="1"/>
  <c r="AY14" i="1"/>
  <c r="AY15" i="1"/>
  <c r="AY16" i="1"/>
  <c r="AY18" i="1"/>
  <c r="AY19" i="1"/>
  <c r="AY20" i="1"/>
  <c r="AV5" i="1"/>
  <c r="AV6" i="1"/>
  <c r="AV8" i="1"/>
  <c r="AV9" i="1"/>
  <c r="AV10" i="1"/>
  <c r="AV12" i="1"/>
  <c r="AV13" i="1"/>
  <c r="AV14" i="1"/>
  <c r="AV16" i="1"/>
  <c r="AV19" i="1"/>
  <c r="AV2" i="1"/>
  <c r="AS3" i="1"/>
  <c r="AS4" i="1"/>
  <c r="AS5" i="1"/>
  <c r="AS6" i="1"/>
  <c r="AS7" i="1"/>
  <c r="AS8" i="1"/>
  <c r="AS9" i="1"/>
  <c r="AS10" i="1"/>
  <c r="AS11" i="1"/>
  <c r="AS12" i="1"/>
  <c r="AS13" i="1"/>
  <c r="AS14" i="1"/>
  <c r="AS16" i="1"/>
  <c r="AS19" i="1"/>
  <c r="AS20" i="1"/>
  <c r="AS2" i="1"/>
  <c r="BP7" i="1"/>
  <c r="BQ7" i="1"/>
  <c r="BR7" i="1"/>
  <c r="BP8" i="1"/>
  <c r="BQ8" i="1"/>
  <c r="BR8" i="1"/>
  <c r="BP9" i="1"/>
  <c r="BQ9" i="1"/>
  <c r="BR9" i="1"/>
  <c r="BP11" i="1"/>
  <c r="BQ11" i="1"/>
  <c r="BR11" i="1"/>
  <c r="BP15" i="1"/>
  <c r="BQ15" i="1"/>
  <c r="BR15" i="1"/>
  <c r="BI6" i="1"/>
  <c r="BJ6" i="1"/>
  <c r="BK6" i="1"/>
  <c r="BI8" i="1"/>
  <c r="BJ8" i="1"/>
  <c r="BK8" i="1"/>
  <c r="BI18" i="1"/>
  <c r="BJ18" i="1"/>
  <c r="BK18" i="1"/>
  <c r="BJ20" i="1"/>
  <c r="BK20" i="1"/>
  <c r="AP2" i="1"/>
  <c r="AP3" i="1"/>
  <c r="AP4" i="1"/>
  <c r="AP5" i="1"/>
  <c r="AP6" i="1"/>
  <c r="AP7" i="1"/>
  <c r="AP9" i="1"/>
  <c r="AP10" i="1"/>
  <c r="AP11" i="1"/>
  <c r="AP12" i="1"/>
  <c r="AP13" i="1"/>
  <c r="AP14" i="1"/>
  <c r="AP16" i="1"/>
  <c r="AP20" i="1"/>
  <c r="AM3" i="1"/>
  <c r="AM5" i="1"/>
  <c r="AM6" i="1"/>
  <c r="AM9" i="1"/>
  <c r="AM10" i="1"/>
  <c r="AM11" i="1"/>
  <c r="AM12" i="1"/>
  <c r="AM15" i="1"/>
  <c r="AM16" i="1"/>
  <c r="AM18" i="1"/>
  <c r="AJ2" i="1"/>
  <c r="AJ3" i="1"/>
  <c r="AJ4" i="1"/>
  <c r="AJ5" i="1"/>
  <c r="AJ6" i="1"/>
  <c r="AJ7" i="1"/>
  <c r="AJ9" i="1"/>
  <c r="AJ10" i="1"/>
  <c r="AJ11" i="1"/>
  <c r="AJ12" i="1"/>
  <c r="AJ13" i="1"/>
  <c r="AJ14" i="1"/>
  <c r="AJ15" i="1"/>
  <c r="AJ16" i="1"/>
  <c r="AJ18" i="1"/>
  <c r="AJ19" i="1"/>
  <c r="AJ20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8" i="1"/>
  <c r="AG19" i="1"/>
  <c r="AG20" i="1"/>
  <c r="BS11" i="1" l="1"/>
  <c r="BS15" i="1"/>
  <c r="BS7" i="1"/>
  <c r="BL6" i="1"/>
  <c r="BS8" i="1"/>
  <c r="BS9" i="1"/>
  <c r="BL18" i="1"/>
  <c r="BL20" i="1"/>
  <c r="BL8" i="1"/>
</calcChain>
</file>

<file path=xl/sharedStrings.xml><?xml version="1.0" encoding="utf-8"?>
<sst xmlns="http://schemas.openxmlformats.org/spreadsheetml/2006/main" count="233" uniqueCount="101">
  <si>
    <t>No</t>
  </si>
  <si>
    <t>Author</t>
  </si>
  <si>
    <t>Publication  year</t>
  </si>
  <si>
    <t xml:space="preserve">Region </t>
  </si>
  <si>
    <t xml:space="preserve">study area </t>
  </si>
  <si>
    <t>study design</t>
  </si>
  <si>
    <t xml:space="preserve">sample size </t>
  </si>
  <si>
    <t>pop_outcome</t>
  </si>
  <si>
    <t>UB</t>
  </si>
  <si>
    <t>LB</t>
  </si>
  <si>
    <t>SNNP</t>
  </si>
  <si>
    <t>cross-sectional</t>
  </si>
  <si>
    <t xml:space="preserve">A. lumbricoides </t>
  </si>
  <si>
    <t>Taenia spp.</t>
  </si>
  <si>
    <t>G. lamblia</t>
  </si>
  <si>
    <t>H. nana</t>
  </si>
  <si>
    <t>p</t>
  </si>
  <si>
    <t>sep</t>
  </si>
  <si>
    <t>E.histolytica</t>
  </si>
  <si>
    <t>Sep</t>
  </si>
  <si>
    <t>logLB</t>
  </si>
  <si>
    <t>logUB</t>
  </si>
  <si>
    <t>Jimma</t>
  </si>
  <si>
    <t>Dire dawa, Adama, Afar</t>
  </si>
  <si>
    <t>Cryptosporidium</t>
  </si>
  <si>
    <t>Isospora</t>
  </si>
  <si>
    <t>Alemu etal</t>
  </si>
  <si>
    <t>Aribaminch</t>
  </si>
  <si>
    <t>Amhara</t>
  </si>
  <si>
    <t>Bahirdar</t>
  </si>
  <si>
    <t>Gedle etal</t>
  </si>
  <si>
    <t>Butajira</t>
  </si>
  <si>
    <t>Strongloidiasis</t>
  </si>
  <si>
    <t>Missaye etal</t>
  </si>
  <si>
    <t>Dessie</t>
  </si>
  <si>
    <t>Kiros etal</t>
  </si>
  <si>
    <t>Hawassa</t>
  </si>
  <si>
    <t>Gonder</t>
  </si>
  <si>
    <t>Eshetu etal</t>
  </si>
  <si>
    <t>Teklemariam etal</t>
  </si>
  <si>
    <t>Harer</t>
  </si>
  <si>
    <t>Shimelis etal</t>
  </si>
  <si>
    <t>Fekadu etal</t>
  </si>
  <si>
    <t>Adamu etal</t>
  </si>
  <si>
    <t>Fitche</t>
  </si>
  <si>
    <t>Zeynudin etal</t>
  </si>
  <si>
    <t>T.Mariam</t>
  </si>
  <si>
    <t>Kindie etal</t>
  </si>
  <si>
    <t xml:space="preserve"> </t>
  </si>
  <si>
    <t>tricuriasis</t>
  </si>
  <si>
    <t>Gebretsadik</t>
  </si>
  <si>
    <t>Kombolcha</t>
  </si>
  <si>
    <t>Awol etal</t>
  </si>
  <si>
    <t>absence of toilet</t>
  </si>
  <si>
    <t>CD4+&lt;200cells/ul</t>
  </si>
  <si>
    <t>Mahmud etal</t>
  </si>
  <si>
    <t>Tigray</t>
  </si>
  <si>
    <t>Adigrat</t>
  </si>
  <si>
    <t>Hook Worm</t>
  </si>
  <si>
    <t>P</t>
  </si>
  <si>
    <t>Gebrewahid etal</t>
  </si>
  <si>
    <t>Axum</t>
  </si>
  <si>
    <t>Gebrecherkos etal</t>
  </si>
  <si>
    <t>have diarrhea</t>
  </si>
  <si>
    <t>Oromia</t>
  </si>
  <si>
    <t>Oromia,Dire dawa, Afar</t>
  </si>
  <si>
    <t>logorDiarr</t>
  </si>
  <si>
    <t>selogorDiarr</t>
  </si>
  <si>
    <t>logorCD4</t>
  </si>
  <si>
    <t>selogorCD4</t>
  </si>
  <si>
    <t>logorToilet</t>
  </si>
  <si>
    <t>selogorToilet</t>
  </si>
  <si>
    <t>male p</t>
  </si>
  <si>
    <t>se male</t>
  </si>
  <si>
    <t>female p</t>
  </si>
  <si>
    <t>se female</t>
  </si>
  <si>
    <t>Pre ART</t>
  </si>
  <si>
    <t>se Pre ART</t>
  </si>
  <si>
    <t>On ART</t>
  </si>
  <si>
    <t>mean age</t>
  </si>
  <si>
    <t>se mean age</t>
  </si>
  <si>
    <t>Pre ART IP</t>
  </si>
  <si>
    <t>se Pre ART IP</t>
  </si>
  <si>
    <t>On ART IP</t>
  </si>
  <si>
    <t>se on ART IP</t>
  </si>
  <si>
    <t>se On ART</t>
  </si>
  <si>
    <t>se of p</t>
  </si>
  <si>
    <t>pub Year_cat</t>
  </si>
  <si>
    <t>Region_cat</t>
  </si>
  <si>
    <t>Alemayehu et al</t>
  </si>
  <si>
    <t>Dbre Tabour</t>
  </si>
  <si>
    <t>Gietaneh et al</t>
  </si>
  <si>
    <t>Debre Markos</t>
  </si>
  <si>
    <t>Assella</t>
  </si>
  <si>
    <t>2016-2020</t>
  </si>
  <si>
    <t>Ssize_cat</t>
  </si>
  <si>
    <t>&lt;300</t>
  </si>
  <si>
    <t>&gt;300</t>
  </si>
  <si>
    <t>Getachew et al</t>
  </si>
  <si>
    <t>Tigray and Harar</t>
  </si>
  <si>
    <t>2000-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6"/>
      <name val="Calibri"/>
      <family val="2"/>
      <scheme val="minor"/>
    </font>
    <font>
      <sz val="18"/>
      <name val="Calibri"/>
      <family val="2"/>
      <scheme val="minor"/>
    </font>
    <font>
      <sz val="11"/>
      <name val="Calibri"/>
      <family val="2"/>
      <scheme val="minor"/>
    </font>
    <font>
      <sz val="16"/>
      <color rgb="FF7030A0"/>
      <name val="Calibri"/>
      <family val="2"/>
      <scheme val="minor"/>
    </font>
    <font>
      <sz val="18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6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2" borderId="0" xfId="0" applyFont="1" applyFill="1"/>
    <xf numFmtId="0" fontId="1" fillId="2" borderId="1" xfId="0" applyFont="1" applyFill="1" applyBorder="1" applyAlignment="1">
      <alignment horizontal="left" vertical="top"/>
    </xf>
    <xf numFmtId="0" fontId="1" fillId="2" borderId="1" xfId="0" applyNumberFormat="1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2" fontId="1" fillId="0" borderId="1" xfId="0" applyNumberFormat="1" applyFont="1" applyFill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1" fillId="0" borderId="1" xfId="0" applyNumberFormat="1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0" borderId="1" xfId="0" applyFont="1" applyBorder="1"/>
    <xf numFmtId="0" fontId="3" fillId="2" borderId="0" xfId="0" applyFont="1" applyFill="1" applyBorder="1"/>
    <xf numFmtId="0" fontId="1" fillId="0" borderId="0" xfId="0" applyFont="1"/>
    <xf numFmtId="2" fontId="1" fillId="0" borderId="1" xfId="0" applyNumberFormat="1" applyFont="1" applyBorder="1" applyAlignment="1">
      <alignment horizontal="left"/>
    </xf>
    <xf numFmtId="0" fontId="1" fillId="0" borderId="1" xfId="0" applyNumberFormat="1" applyFont="1" applyBorder="1" applyAlignment="1">
      <alignment horizontal="left"/>
    </xf>
    <xf numFmtId="0" fontId="1" fillId="0" borderId="2" xfId="0" applyNumberFormat="1" applyFont="1" applyFill="1" applyBorder="1" applyAlignment="1">
      <alignment horizontal="left" vertical="top"/>
    </xf>
    <xf numFmtId="0" fontId="1" fillId="0" borderId="2" xfId="0" applyNumberFormat="1" applyFont="1" applyBorder="1" applyAlignment="1">
      <alignment horizontal="left"/>
    </xf>
    <xf numFmtId="0" fontId="1" fillId="0" borderId="3" xfId="0" applyNumberFormat="1" applyFont="1" applyFill="1" applyBorder="1" applyAlignment="1">
      <alignment horizontal="left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6"/>
  <sheetViews>
    <sheetView tabSelected="1" topLeftCell="AT1" zoomScale="77" zoomScaleNormal="77" workbookViewId="0">
      <selection activeCell="BF21" sqref="BF21"/>
    </sheetView>
  </sheetViews>
  <sheetFormatPr defaultRowHeight="15" x14ac:dyDescent="0.25"/>
  <cols>
    <col min="1" max="1" width="8" style="4" customWidth="1"/>
    <col min="2" max="2" width="24.7109375" style="4" customWidth="1"/>
    <col min="3" max="4" width="15.28515625" style="4" customWidth="1"/>
    <col min="5" max="6" width="17.5703125" style="4" customWidth="1"/>
    <col min="7" max="7" width="30" style="4" customWidth="1"/>
    <col min="8" max="8" width="22.140625" style="4" customWidth="1"/>
    <col min="9" max="9" width="18.28515625" style="4" bestFit="1" customWidth="1"/>
    <col min="10" max="10" width="18.28515625" style="4" customWidth="1"/>
    <col min="11" max="11" width="12" style="4" customWidth="1"/>
    <col min="12" max="12" width="11.7109375" style="4" customWidth="1"/>
    <col min="13" max="13" width="18.28515625" style="4" customWidth="1"/>
    <col min="14" max="14" width="13.85546875" style="4" customWidth="1"/>
    <col min="15" max="15" width="13.28515625" style="4" customWidth="1"/>
    <col min="16" max="16" width="15" style="4" customWidth="1"/>
    <col min="17" max="22" width="15.7109375" style="4" customWidth="1"/>
    <col min="23" max="23" width="17.42578125" style="4" customWidth="1"/>
    <col min="24" max="27" width="15.7109375" style="4" customWidth="1"/>
    <col min="28" max="28" width="19.7109375" style="6" customWidth="1"/>
    <col min="29" max="29" width="12.85546875" style="6" customWidth="1"/>
    <col min="30" max="30" width="14.42578125" style="22" customWidth="1"/>
    <col min="31" max="31" width="15" style="6" customWidth="1"/>
    <col min="32" max="32" width="12.5703125" style="6" customWidth="1"/>
    <col min="33" max="33" width="15.85546875" style="11" customWidth="1"/>
    <col min="34" max="34" width="14.85546875" style="6" customWidth="1"/>
    <col min="35" max="35" width="11" style="6" customWidth="1"/>
    <col min="36" max="36" width="11" style="11" customWidth="1"/>
    <col min="37" max="37" width="12" style="4" customWidth="1"/>
    <col min="38" max="38" width="7.7109375" style="6" customWidth="1"/>
    <col min="39" max="39" width="12.7109375" style="11" customWidth="1"/>
    <col min="40" max="40" width="15.5703125" style="6" customWidth="1"/>
    <col min="41" max="41" width="10.85546875" style="5" customWidth="1"/>
    <col min="42" max="42" width="14.28515625" style="11" customWidth="1"/>
    <col min="43" max="43" width="21.7109375" style="6" customWidth="1"/>
    <col min="44" max="44" width="11.28515625" style="6" customWidth="1"/>
    <col min="45" max="45" width="13" style="4" customWidth="1"/>
    <col min="46" max="46" width="11.42578125" style="4" customWidth="1"/>
    <col min="47" max="47" width="8.85546875" style="5" customWidth="1"/>
    <col min="48" max="48" width="10" style="4" customWidth="1"/>
    <col min="49" max="50" width="16.42578125" style="6" customWidth="1"/>
    <col min="51" max="57" width="16.42578125" style="4" customWidth="1"/>
    <col min="58" max="58" width="23.140625" style="4" customWidth="1"/>
    <col min="59" max="59" width="10.140625" style="4" customWidth="1"/>
    <col min="60" max="60" width="11" style="4" customWidth="1"/>
    <col min="61" max="61" width="11" style="11" customWidth="1"/>
    <col min="62" max="62" width="11" style="4" customWidth="1"/>
    <col min="63" max="63" width="18.140625" style="4" customWidth="1"/>
    <col min="64" max="64" width="20.28515625" style="4" customWidth="1"/>
    <col min="65" max="65" width="37.140625" style="4" customWidth="1"/>
    <col min="66" max="66" width="10.7109375" style="4" customWidth="1"/>
    <col min="67" max="67" width="8.85546875" style="4" customWidth="1"/>
    <col min="68" max="68" width="16.85546875" style="4" customWidth="1"/>
    <col min="69" max="69" width="18.85546875" style="4" customWidth="1"/>
    <col min="70" max="70" width="20.28515625" style="4" customWidth="1"/>
    <col min="71" max="71" width="17.42578125" style="4" customWidth="1"/>
    <col min="72" max="72" width="22.85546875" style="4" customWidth="1"/>
    <col min="73" max="76" width="9.140625" style="4"/>
    <col min="77" max="77" width="11.85546875" style="4" customWidth="1"/>
    <col min="78" max="79" width="16.28515625" style="4" customWidth="1"/>
    <col min="80" max="80" width="21.140625" style="4" customWidth="1"/>
    <col min="81" max="81" width="19.140625" style="4" customWidth="1"/>
    <col min="82" max="16384" width="9.140625" style="4"/>
  </cols>
  <sheetData>
    <row r="1" spans="1:81" s="3" customFormat="1" ht="23.25" x14ac:dyDescent="0.35">
      <c r="A1" s="17" t="s">
        <v>0</v>
      </c>
      <c r="B1" s="17" t="s">
        <v>1</v>
      </c>
      <c r="C1" s="17" t="s">
        <v>2</v>
      </c>
      <c r="D1" s="17" t="s">
        <v>87</v>
      </c>
      <c r="E1" s="17" t="s">
        <v>3</v>
      </c>
      <c r="F1" s="17" t="s">
        <v>88</v>
      </c>
      <c r="G1" s="17" t="s">
        <v>4</v>
      </c>
      <c r="H1" s="14" t="s">
        <v>5</v>
      </c>
      <c r="I1" s="14" t="s">
        <v>6</v>
      </c>
      <c r="J1" s="14" t="s">
        <v>95</v>
      </c>
      <c r="K1" s="15" t="s">
        <v>7</v>
      </c>
      <c r="L1" s="15" t="s">
        <v>16</v>
      </c>
      <c r="M1" s="14" t="s">
        <v>86</v>
      </c>
      <c r="N1" s="14" t="s">
        <v>72</v>
      </c>
      <c r="O1" s="14" t="s">
        <v>73</v>
      </c>
      <c r="P1" s="14" t="s">
        <v>74</v>
      </c>
      <c r="Q1" s="14" t="s">
        <v>75</v>
      </c>
      <c r="R1" s="14" t="s">
        <v>78</v>
      </c>
      <c r="S1" s="14" t="s">
        <v>85</v>
      </c>
      <c r="T1" s="14" t="s">
        <v>76</v>
      </c>
      <c r="U1" s="14" t="s">
        <v>77</v>
      </c>
      <c r="V1" s="14" t="s">
        <v>81</v>
      </c>
      <c r="W1" s="14" t="s">
        <v>82</v>
      </c>
      <c r="X1" s="14" t="s">
        <v>83</v>
      </c>
      <c r="Y1" s="14" t="s">
        <v>84</v>
      </c>
      <c r="Z1" s="14" t="s">
        <v>79</v>
      </c>
      <c r="AA1" s="14" t="s">
        <v>80</v>
      </c>
      <c r="AB1" s="18" t="s">
        <v>12</v>
      </c>
      <c r="AC1" s="26" t="s">
        <v>16</v>
      </c>
      <c r="AD1" s="12" t="s">
        <v>19</v>
      </c>
      <c r="AE1" s="28" t="s">
        <v>18</v>
      </c>
      <c r="AF1" s="18" t="s">
        <v>16</v>
      </c>
      <c r="AG1" s="12" t="s">
        <v>17</v>
      </c>
      <c r="AH1" s="18" t="s">
        <v>14</v>
      </c>
      <c r="AI1" s="18" t="s">
        <v>16</v>
      </c>
      <c r="AJ1" s="12" t="s">
        <v>17</v>
      </c>
      <c r="AK1" s="15" t="s">
        <v>13</v>
      </c>
      <c r="AL1" s="18" t="s">
        <v>16</v>
      </c>
      <c r="AM1" s="12" t="s">
        <v>17</v>
      </c>
      <c r="AN1" s="18" t="s">
        <v>25</v>
      </c>
      <c r="AO1" s="16" t="s">
        <v>16</v>
      </c>
      <c r="AP1" s="12" t="s">
        <v>17</v>
      </c>
      <c r="AQ1" s="18" t="s">
        <v>24</v>
      </c>
      <c r="AR1" s="18" t="s">
        <v>16</v>
      </c>
      <c r="AS1" s="15" t="s">
        <v>17</v>
      </c>
      <c r="AT1" s="15" t="s">
        <v>15</v>
      </c>
      <c r="AU1" s="16" t="s">
        <v>16</v>
      </c>
      <c r="AV1" s="15" t="s">
        <v>17</v>
      </c>
      <c r="AW1" s="18" t="s">
        <v>32</v>
      </c>
      <c r="AX1" s="18" t="s">
        <v>16</v>
      </c>
      <c r="AY1" s="15" t="s">
        <v>17</v>
      </c>
      <c r="AZ1" s="15" t="s">
        <v>49</v>
      </c>
      <c r="BA1" s="15" t="s">
        <v>16</v>
      </c>
      <c r="BB1" s="15" t="s">
        <v>17</v>
      </c>
      <c r="BC1" s="15" t="s">
        <v>58</v>
      </c>
      <c r="BD1" s="15" t="s">
        <v>59</v>
      </c>
      <c r="BE1" s="15" t="s">
        <v>17</v>
      </c>
      <c r="BF1" s="17" t="s">
        <v>53</v>
      </c>
      <c r="BG1" s="17" t="s">
        <v>9</v>
      </c>
      <c r="BH1" s="17" t="s">
        <v>8</v>
      </c>
      <c r="BI1" s="19" t="s">
        <v>20</v>
      </c>
      <c r="BJ1" s="17" t="s">
        <v>21</v>
      </c>
      <c r="BK1" s="17" t="s">
        <v>70</v>
      </c>
      <c r="BL1" s="17" t="s">
        <v>71</v>
      </c>
      <c r="BM1" s="17" t="s">
        <v>54</v>
      </c>
      <c r="BN1" s="17" t="s">
        <v>9</v>
      </c>
      <c r="BO1" s="17" t="s">
        <v>8</v>
      </c>
      <c r="BP1" s="17" t="s">
        <v>20</v>
      </c>
      <c r="BQ1" s="17" t="s">
        <v>21</v>
      </c>
      <c r="BR1" s="17" t="s">
        <v>68</v>
      </c>
      <c r="BS1" s="17" t="s">
        <v>69</v>
      </c>
      <c r="BT1" s="17" t="s">
        <v>63</v>
      </c>
      <c r="BU1" s="17" t="s">
        <v>9</v>
      </c>
      <c r="BV1" s="17" t="s">
        <v>8</v>
      </c>
      <c r="BW1" s="17" t="s">
        <v>20</v>
      </c>
      <c r="BX1" s="17" t="s">
        <v>21</v>
      </c>
      <c r="BY1" s="17" t="s">
        <v>66</v>
      </c>
      <c r="BZ1" s="17" t="s">
        <v>67</v>
      </c>
      <c r="CA1" s="2"/>
      <c r="CB1" s="2"/>
      <c r="CC1" s="2"/>
    </row>
    <row r="2" spans="1:81" s="3" customFormat="1" ht="23.25" x14ac:dyDescent="0.35">
      <c r="A2" s="17">
        <v>1</v>
      </c>
      <c r="B2" s="20" t="s">
        <v>43</v>
      </c>
      <c r="C2" s="17">
        <v>2009</v>
      </c>
      <c r="D2" s="17" t="s">
        <v>100</v>
      </c>
      <c r="E2" s="17" t="s">
        <v>65</v>
      </c>
      <c r="F2" s="17" t="s">
        <v>64</v>
      </c>
      <c r="G2" s="17" t="s">
        <v>23</v>
      </c>
      <c r="H2" s="14" t="s">
        <v>11</v>
      </c>
      <c r="I2" s="14">
        <v>200</v>
      </c>
      <c r="J2" s="14" t="s">
        <v>96</v>
      </c>
      <c r="K2" s="15">
        <v>96</v>
      </c>
      <c r="L2" s="15">
        <v>48</v>
      </c>
      <c r="M2" s="14">
        <f>SQRT(L2*(100-L2)/I2)</f>
        <v>3.5327043465311387</v>
      </c>
      <c r="N2" s="14">
        <v>55</v>
      </c>
      <c r="O2" s="14">
        <f>SQRT(N2*(100-N2)/I2)</f>
        <v>3.5178118198675721</v>
      </c>
      <c r="P2" s="14">
        <v>45</v>
      </c>
      <c r="Q2" s="14">
        <f>SQRT(P2*(100-P2)/I2)</f>
        <v>3.5178118198675721</v>
      </c>
      <c r="R2" s="14">
        <v>60</v>
      </c>
      <c r="S2" s="14">
        <f>SQRT(R2*(100-R2)/I2)</f>
        <v>3.4641016151377544</v>
      </c>
      <c r="T2" s="14">
        <v>40</v>
      </c>
      <c r="U2" s="14">
        <f>SQRT(T2*(100-T2)/I2)</f>
        <v>3.4641016151377544</v>
      </c>
      <c r="V2" s="14">
        <v>62.5</v>
      </c>
      <c r="W2" s="14">
        <f>SQRT(V2*(100-V2)/I2)</f>
        <v>3.4232659844072884</v>
      </c>
      <c r="X2" s="14">
        <v>38.299999999999997</v>
      </c>
      <c r="Y2" s="14">
        <f>SQRT(X2*(100-X2)/I2)</f>
        <v>3.4373754522891442</v>
      </c>
      <c r="Z2" s="14">
        <v>41.5</v>
      </c>
      <c r="AA2" s="14">
        <f>SQRT(Z2*(100-Z2)/I2)</f>
        <v>3.4840708948010803</v>
      </c>
      <c r="AB2" s="18">
        <v>5</v>
      </c>
      <c r="AC2" s="26">
        <v>2.5</v>
      </c>
      <c r="AD2" s="13">
        <f>SQRT(AC:AC*(100-AC:AC)/I:I)</f>
        <v>1.103970108290981</v>
      </c>
      <c r="AE2" s="28">
        <v>26</v>
      </c>
      <c r="AF2" s="18">
        <v>13</v>
      </c>
      <c r="AG2" s="12">
        <f t="shared" ref="AG2:AG16" si="0">SQRT(AF:AF*(100-AF:AF)/I:I)</f>
        <v>2.3780243901188229</v>
      </c>
      <c r="AH2" s="18">
        <v>32</v>
      </c>
      <c r="AI2" s="18">
        <v>16</v>
      </c>
      <c r="AJ2" s="12">
        <f t="shared" ref="AJ2:AJ7" si="1">SQRT(AI:AI*(100-AI:AI)/I:I)</f>
        <v>2.5922962793631439</v>
      </c>
      <c r="AK2" s="15"/>
      <c r="AL2" s="18"/>
      <c r="AM2" s="12"/>
      <c r="AN2" s="18">
        <v>10</v>
      </c>
      <c r="AO2" s="16">
        <v>5</v>
      </c>
      <c r="AP2" s="12">
        <f t="shared" ref="AP2:AP7" si="2">SQRT(AO:AO*(100-AO:AO)/I:I)</f>
        <v>1.541103500742244</v>
      </c>
      <c r="AQ2" s="18">
        <v>16</v>
      </c>
      <c r="AR2" s="18">
        <v>8</v>
      </c>
      <c r="AS2" s="15">
        <f t="shared" ref="AS2:AS14" si="3">SQRT(AR:AR*(100-AR:AR)/I:I)</f>
        <v>1.9183326093250879</v>
      </c>
      <c r="AT2" s="15">
        <v>4</v>
      </c>
      <c r="AU2" s="16">
        <v>2</v>
      </c>
      <c r="AV2" s="15">
        <f>SQRT(AU:AU*(100-AU:AU)/I:I)</f>
        <v>0.98994949366116658</v>
      </c>
      <c r="AW2" s="18"/>
      <c r="AX2" s="18"/>
      <c r="AY2" s="15"/>
      <c r="AZ2" s="15"/>
      <c r="BA2" s="15"/>
      <c r="BB2" s="15"/>
      <c r="BC2" s="15"/>
      <c r="BD2" s="15"/>
      <c r="BE2" s="15"/>
      <c r="BF2" s="17" t="s">
        <v>48</v>
      </c>
      <c r="BG2" s="17"/>
      <c r="BH2" s="17"/>
      <c r="BI2" s="19"/>
      <c r="BJ2" s="19"/>
      <c r="BK2" s="19"/>
      <c r="BL2" s="19"/>
      <c r="BM2" s="17"/>
      <c r="BN2" s="17"/>
      <c r="BO2" s="17"/>
      <c r="BP2" s="19"/>
      <c r="BQ2" s="19"/>
      <c r="BR2" s="19"/>
      <c r="BS2" s="19"/>
      <c r="BT2" s="17"/>
      <c r="BU2" s="17"/>
      <c r="BV2" s="17"/>
      <c r="BW2" s="17"/>
      <c r="BX2" s="17"/>
      <c r="BY2" s="17"/>
      <c r="BZ2" s="17"/>
      <c r="CA2" s="2"/>
      <c r="CB2" s="2"/>
      <c r="CC2" s="2"/>
    </row>
    <row r="3" spans="1:81" s="3" customFormat="1" ht="23.25" x14ac:dyDescent="0.35">
      <c r="A3" s="17">
        <v>2</v>
      </c>
      <c r="B3" s="21" t="s">
        <v>26</v>
      </c>
      <c r="C3" s="17">
        <v>2018</v>
      </c>
      <c r="D3" s="17" t="s">
        <v>94</v>
      </c>
      <c r="E3" s="17" t="s">
        <v>10</v>
      </c>
      <c r="F3" s="17" t="s">
        <v>10</v>
      </c>
      <c r="G3" s="17" t="s">
        <v>27</v>
      </c>
      <c r="H3" s="14" t="s">
        <v>11</v>
      </c>
      <c r="I3" s="14">
        <v>220</v>
      </c>
      <c r="J3" s="14" t="s">
        <v>96</v>
      </c>
      <c r="K3" s="15">
        <v>62</v>
      </c>
      <c r="L3" s="15">
        <v>28.18</v>
      </c>
      <c r="M3" s="14">
        <f t="shared" ref="M3:M23" si="4">SQRT(L3*(100-L3)/I3)</f>
        <v>3.0330659555817592</v>
      </c>
      <c r="N3" s="14">
        <v>41.36</v>
      </c>
      <c r="O3" s="14">
        <f t="shared" ref="O3:O23" si="5">SQRT(N3*(100-N3)/I3)</f>
        <v>3.3202891440355011</v>
      </c>
      <c r="P3" s="14">
        <v>58.64</v>
      </c>
      <c r="Q3" s="14">
        <f t="shared" ref="Q3:Q23" si="6">SQRT(P3*(100-P3)/I3)</f>
        <v>3.3202891440355011</v>
      </c>
      <c r="R3" s="14">
        <v>99.9</v>
      </c>
      <c r="S3" s="14">
        <f t="shared" ref="S3:S23" si="7">SQRT(R3*(100-R3)/I3)</f>
        <v>0.21309408933400364</v>
      </c>
      <c r="T3" s="14"/>
      <c r="U3" s="14"/>
      <c r="V3" s="14"/>
      <c r="W3" s="14"/>
      <c r="X3" s="14">
        <v>28.18</v>
      </c>
      <c r="Y3" s="14">
        <f t="shared" ref="Y3:Y22" si="8">SQRT(X3*(100-X3)/I3)</f>
        <v>3.0330659555817592</v>
      </c>
      <c r="Z3" s="14"/>
      <c r="AA3" s="14"/>
      <c r="AB3" s="18">
        <v>4</v>
      </c>
      <c r="AC3" s="26">
        <v>1.81</v>
      </c>
      <c r="AD3" s="13">
        <f t="shared" ref="AD3:AD22" si="9">SQRT(AC:AC*(100-AC:AC)/I:I)</f>
        <v>0.89879692316502124</v>
      </c>
      <c r="AE3" s="28">
        <v>8</v>
      </c>
      <c r="AF3" s="18">
        <v>3.62</v>
      </c>
      <c r="AG3" s="12">
        <f t="shared" si="0"/>
        <v>1.2593208848062081</v>
      </c>
      <c r="AH3" s="18">
        <v>4</v>
      </c>
      <c r="AI3" s="18">
        <v>1.81</v>
      </c>
      <c r="AJ3" s="12">
        <f t="shared" si="1"/>
        <v>0.89879692316502124</v>
      </c>
      <c r="AK3" s="15">
        <v>3</v>
      </c>
      <c r="AL3" s="18">
        <v>1.36</v>
      </c>
      <c r="AM3" s="12">
        <f>SQRT(AL:AL*(100-AL:AL)/I:I)</f>
        <v>0.78088062176913164</v>
      </c>
      <c r="AN3" s="18">
        <v>3</v>
      </c>
      <c r="AO3" s="16">
        <v>1.36</v>
      </c>
      <c r="AP3" s="12">
        <f t="shared" si="2"/>
        <v>0.78088062176913164</v>
      </c>
      <c r="AQ3" s="18">
        <v>19</v>
      </c>
      <c r="AR3" s="18">
        <v>8.83</v>
      </c>
      <c r="AS3" s="15">
        <f t="shared" si="3"/>
        <v>1.9129119877106926</v>
      </c>
      <c r="AT3" s="15"/>
      <c r="AU3" s="16"/>
      <c r="AV3" s="15"/>
      <c r="AW3" s="18"/>
      <c r="AX3" s="18"/>
      <c r="AY3" s="15"/>
      <c r="AZ3" s="15"/>
      <c r="BA3" s="15"/>
      <c r="BB3" s="15"/>
      <c r="BC3" s="15">
        <v>2</v>
      </c>
      <c r="BD3" s="15">
        <v>0.9</v>
      </c>
      <c r="BE3" s="15">
        <f>SQRT(BD:BD*(100-BD:BD)/I:I)</f>
        <v>0.63671743411743553</v>
      </c>
      <c r="BF3" s="17"/>
      <c r="BG3" s="17"/>
      <c r="BH3" s="17"/>
      <c r="BI3" s="19"/>
      <c r="BJ3" s="19"/>
      <c r="BK3" s="19"/>
      <c r="BL3" s="19"/>
      <c r="BM3" s="17"/>
      <c r="BN3" s="17"/>
      <c r="BO3" s="17"/>
      <c r="BP3" s="19"/>
      <c r="BQ3" s="19"/>
      <c r="BR3" s="19"/>
      <c r="BS3" s="19"/>
      <c r="BT3" s="17"/>
      <c r="BU3" s="17"/>
      <c r="BV3" s="17"/>
      <c r="BW3" s="17"/>
      <c r="BX3" s="17"/>
      <c r="BY3" s="17"/>
      <c r="BZ3" s="17"/>
      <c r="CA3" s="2"/>
      <c r="CB3" s="2"/>
      <c r="CC3" s="2"/>
    </row>
    <row r="4" spans="1:81" s="3" customFormat="1" ht="23.25" x14ac:dyDescent="0.35">
      <c r="A4" s="17">
        <v>3</v>
      </c>
      <c r="B4" s="17" t="s">
        <v>26</v>
      </c>
      <c r="C4" s="17">
        <v>2011</v>
      </c>
      <c r="D4" s="17" t="s">
        <v>100</v>
      </c>
      <c r="E4" s="17" t="s">
        <v>28</v>
      </c>
      <c r="F4" s="17" t="s">
        <v>28</v>
      </c>
      <c r="G4" s="17" t="s">
        <v>29</v>
      </c>
      <c r="H4" s="14" t="s">
        <v>11</v>
      </c>
      <c r="I4" s="14">
        <v>188</v>
      </c>
      <c r="J4" s="14" t="s">
        <v>96</v>
      </c>
      <c r="K4" s="15">
        <v>151</v>
      </c>
      <c r="L4" s="15">
        <v>80.3</v>
      </c>
      <c r="M4" s="14">
        <f t="shared" si="4"/>
        <v>2.9007610886829376</v>
      </c>
      <c r="N4" s="14">
        <v>53.2</v>
      </c>
      <c r="O4" s="14">
        <f t="shared" si="5"/>
        <v>3.6391488366538605</v>
      </c>
      <c r="P4" s="14">
        <v>46.7</v>
      </c>
      <c r="Q4" s="14">
        <f t="shared" si="6"/>
        <v>3.638673770553035</v>
      </c>
      <c r="R4" s="14"/>
      <c r="S4" s="14"/>
      <c r="T4" s="14"/>
      <c r="U4" s="14"/>
      <c r="V4" s="14"/>
      <c r="W4" s="14"/>
      <c r="X4" s="14"/>
      <c r="Y4" s="14"/>
      <c r="Z4" s="14">
        <v>26</v>
      </c>
      <c r="AA4" s="14">
        <f t="shared" ref="AA4:AA23" si="10">SQRT(Z4*(100-Z4)/I4)</f>
        <v>3.1990690135086943</v>
      </c>
      <c r="AB4" s="18">
        <v>4</v>
      </c>
      <c r="AC4" s="26">
        <v>2.1</v>
      </c>
      <c r="AD4" s="13">
        <f t="shared" si="9"/>
        <v>1.045736022993965</v>
      </c>
      <c r="AE4" s="28">
        <v>8</v>
      </c>
      <c r="AF4" s="18">
        <v>4.3</v>
      </c>
      <c r="AG4" s="12">
        <f t="shared" si="0"/>
        <v>1.47948740404351</v>
      </c>
      <c r="AH4" s="18">
        <v>2</v>
      </c>
      <c r="AI4" s="18">
        <v>1.1000000000000001</v>
      </c>
      <c r="AJ4" s="12">
        <f t="shared" si="1"/>
        <v>0.76070376150375218</v>
      </c>
      <c r="AK4" s="15"/>
      <c r="AL4" s="18"/>
      <c r="AM4" s="12"/>
      <c r="AN4" s="18">
        <v>29</v>
      </c>
      <c r="AO4" s="16">
        <v>15.4</v>
      </c>
      <c r="AP4" s="12">
        <f t="shared" si="2"/>
        <v>2.6324893162176366</v>
      </c>
      <c r="AQ4" s="18">
        <v>82</v>
      </c>
      <c r="AR4" s="18">
        <v>43.6</v>
      </c>
      <c r="AS4" s="15">
        <f t="shared" si="3"/>
        <v>3.6166282640050249</v>
      </c>
      <c r="AT4" s="15"/>
      <c r="AU4" s="16"/>
      <c r="AV4" s="15"/>
      <c r="AW4" s="18">
        <v>3</v>
      </c>
      <c r="AX4" s="18">
        <v>1.6</v>
      </c>
      <c r="AY4" s="15">
        <f>SQRT(AX:AX*(100-AX:AX)/I:I)</f>
        <v>0.91512119880955578</v>
      </c>
      <c r="AZ4" s="15"/>
      <c r="BA4" s="15"/>
      <c r="BB4" s="15"/>
      <c r="BC4" s="15"/>
      <c r="BD4" s="15"/>
      <c r="BE4" s="15"/>
      <c r="BF4" s="17"/>
      <c r="BG4" s="17"/>
      <c r="BH4" s="17"/>
      <c r="BI4" s="19"/>
      <c r="BJ4" s="19"/>
      <c r="BK4" s="19"/>
      <c r="BL4" s="19"/>
      <c r="BM4" s="17"/>
      <c r="BN4" s="17"/>
      <c r="BO4" s="17"/>
      <c r="BP4" s="19"/>
      <c r="BQ4" s="19"/>
      <c r="BR4" s="19"/>
      <c r="BS4" s="19"/>
      <c r="BT4" s="17"/>
      <c r="BU4" s="17"/>
      <c r="BV4" s="17"/>
      <c r="BW4" s="17"/>
      <c r="BX4" s="17"/>
      <c r="BY4" s="17"/>
      <c r="BZ4" s="17"/>
      <c r="CA4" s="2"/>
      <c r="CB4" s="2"/>
      <c r="CC4" s="2"/>
    </row>
    <row r="5" spans="1:81" s="3" customFormat="1" ht="23.25" x14ac:dyDescent="0.35">
      <c r="A5" s="17">
        <v>4</v>
      </c>
      <c r="B5" s="17" t="s">
        <v>30</v>
      </c>
      <c r="C5" s="17">
        <v>2017</v>
      </c>
      <c r="D5" s="17" t="s">
        <v>94</v>
      </c>
      <c r="E5" s="17" t="s">
        <v>10</v>
      </c>
      <c r="F5" s="17" t="s">
        <v>10</v>
      </c>
      <c r="G5" s="17" t="s">
        <v>31</v>
      </c>
      <c r="H5" s="14" t="s">
        <v>11</v>
      </c>
      <c r="I5" s="14">
        <v>323</v>
      </c>
      <c r="J5" s="14" t="s">
        <v>97</v>
      </c>
      <c r="K5" s="15">
        <v>116</v>
      </c>
      <c r="L5" s="15">
        <v>35.9</v>
      </c>
      <c r="M5" s="14">
        <f t="shared" si="4"/>
        <v>2.6691622739320371</v>
      </c>
      <c r="N5" s="14">
        <v>36.799999999999997</v>
      </c>
      <c r="O5" s="14">
        <f t="shared" si="5"/>
        <v>2.6833738755598615</v>
      </c>
      <c r="P5" s="14">
        <v>63.2</v>
      </c>
      <c r="Q5" s="14">
        <f t="shared" si="6"/>
        <v>2.6833738755598615</v>
      </c>
      <c r="R5" s="14">
        <v>99.9</v>
      </c>
      <c r="S5" s="14">
        <f t="shared" si="7"/>
        <v>0.17586583684632354</v>
      </c>
      <c r="T5" s="14"/>
      <c r="U5" s="14"/>
      <c r="V5" s="14"/>
      <c r="W5" s="14"/>
      <c r="X5" s="14">
        <v>35.9</v>
      </c>
      <c r="Y5" s="14">
        <f t="shared" si="8"/>
        <v>2.6691622739320371</v>
      </c>
      <c r="Z5" s="14">
        <v>39</v>
      </c>
      <c r="AA5" s="14">
        <f t="shared" si="10"/>
        <v>2.7139132405807267</v>
      </c>
      <c r="AB5" s="18">
        <v>10</v>
      </c>
      <c r="AC5" s="26">
        <v>3.7</v>
      </c>
      <c r="AD5" s="13">
        <f t="shared" si="9"/>
        <v>1.0502984980397334</v>
      </c>
      <c r="AE5" s="28">
        <v>38</v>
      </c>
      <c r="AF5" s="18">
        <v>11.7</v>
      </c>
      <c r="AG5" s="12">
        <f t="shared" si="0"/>
        <v>1.7884303095553438</v>
      </c>
      <c r="AH5" s="18">
        <v>19</v>
      </c>
      <c r="AI5" s="18">
        <v>5.4</v>
      </c>
      <c r="AJ5" s="12">
        <f t="shared" si="1"/>
        <v>1.2575961146632486</v>
      </c>
      <c r="AK5" s="15">
        <v>24</v>
      </c>
      <c r="AL5" s="18">
        <v>7.4</v>
      </c>
      <c r="AM5" s="12">
        <f>SQRT(AL:AL*(100-AL:AL)/I:I)</f>
        <v>1.4565322063419865</v>
      </c>
      <c r="AN5" s="18">
        <v>9</v>
      </c>
      <c r="AO5" s="16">
        <v>2.8</v>
      </c>
      <c r="AP5" s="12">
        <f t="shared" si="2"/>
        <v>0.91793279666599037</v>
      </c>
      <c r="AQ5" s="18">
        <v>19</v>
      </c>
      <c r="AR5" s="18">
        <v>5.5</v>
      </c>
      <c r="AS5" s="15">
        <f t="shared" si="3"/>
        <v>1.2685161122094526</v>
      </c>
      <c r="AT5" s="15">
        <v>5</v>
      </c>
      <c r="AU5" s="16">
        <v>1.5</v>
      </c>
      <c r="AV5" s="15">
        <f>SQRT(AU:AU*(100-AU:AU)/I:I)</f>
        <v>0.67633596722137701</v>
      </c>
      <c r="AW5" s="18">
        <v>5</v>
      </c>
      <c r="AX5" s="18">
        <v>1.5</v>
      </c>
      <c r="AY5" s="15">
        <f>SQRT(AX:AX*(100-AX:AX)/I:I)</f>
        <v>0.67633596722137701</v>
      </c>
      <c r="AZ5" s="15"/>
      <c r="BA5" s="15"/>
      <c r="BB5" s="15"/>
      <c r="BC5" s="15">
        <v>2</v>
      </c>
      <c r="BD5" s="15">
        <v>0.7</v>
      </c>
      <c r="BE5" s="15">
        <f>SQRT(BD:BD*(100-BD:BD)/I:I)</f>
        <v>0.46389787495750923</v>
      </c>
      <c r="BF5" s="17"/>
      <c r="BG5" s="17"/>
      <c r="BH5" s="17"/>
      <c r="BI5" s="19"/>
      <c r="BJ5" s="19"/>
      <c r="BK5" s="19"/>
      <c r="BL5" s="19"/>
      <c r="BM5" s="17"/>
      <c r="BN5" s="17"/>
      <c r="BO5" s="17"/>
      <c r="BP5" s="19"/>
      <c r="BQ5" s="19"/>
      <c r="BR5" s="19"/>
      <c r="BS5" s="19"/>
      <c r="BT5" s="17"/>
      <c r="BU5" s="17"/>
      <c r="BV5" s="17"/>
      <c r="BW5" s="17"/>
      <c r="BX5" s="17"/>
      <c r="BY5" s="17"/>
      <c r="BZ5" s="17"/>
      <c r="CA5" s="2"/>
      <c r="CB5" s="2"/>
      <c r="CC5" s="2"/>
    </row>
    <row r="6" spans="1:81" s="9" customFormat="1" ht="23.25" x14ac:dyDescent="0.35">
      <c r="A6" s="17">
        <v>5</v>
      </c>
      <c r="B6" s="17" t="s">
        <v>33</v>
      </c>
      <c r="C6" s="17">
        <v>2013</v>
      </c>
      <c r="D6" s="17" t="s">
        <v>100</v>
      </c>
      <c r="E6" s="17" t="s">
        <v>28</v>
      </c>
      <c r="F6" s="17" t="s">
        <v>28</v>
      </c>
      <c r="G6" s="17" t="s">
        <v>34</v>
      </c>
      <c r="H6" s="14" t="s">
        <v>11</v>
      </c>
      <c r="I6" s="14">
        <v>272</v>
      </c>
      <c r="J6" s="14" t="s">
        <v>96</v>
      </c>
      <c r="K6" s="15">
        <v>77</v>
      </c>
      <c r="L6" s="15">
        <v>28.3</v>
      </c>
      <c r="M6" s="14">
        <f t="shared" si="4"/>
        <v>2.7312933264836494</v>
      </c>
      <c r="N6" s="14">
        <v>41.2</v>
      </c>
      <c r="O6" s="14">
        <f t="shared" si="5"/>
        <v>2.9843710540472834</v>
      </c>
      <c r="P6" s="14">
        <v>58.8</v>
      </c>
      <c r="Q6" s="14">
        <f t="shared" si="6"/>
        <v>2.9843710540472834</v>
      </c>
      <c r="R6" s="14">
        <v>50</v>
      </c>
      <c r="S6" s="14">
        <f t="shared" si="7"/>
        <v>3.0316953129541622</v>
      </c>
      <c r="T6" s="14">
        <v>50</v>
      </c>
      <c r="U6" s="14">
        <f t="shared" ref="U6:U23" si="11">SQRT(T6*(100-T6)/I6)</f>
        <v>3.0316953129541622</v>
      </c>
      <c r="V6" s="14">
        <v>39</v>
      </c>
      <c r="W6" s="14">
        <f t="shared" ref="W6:W22" si="12">SQRT(V6*(100-V6)/I6)</f>
        <v>2.9574183893070938</v>
      </c>
      <c r="X6" s="14">
        <v>17.600000000000001</v>
      </c>
      <c r="Y6" s="14">
        <f t="shared" si="8"/>
        <v>2.3090614339775271</v>
      </c>
      <c r="Z6" s="14"/>
      <c r="AA6" s="14"/>
      <c r="AB6" s="18">
        <v>7</v>
      </c>
      <c r="AC6" s="26">
        <v>2.57</v>
      </c>
      <c r="AD6" s="13">
        <f t="shared" si="9"/>
        <v>0.95946350664745728</v>
      </c>
      <c r="AE6" s="28">
        <v>43</v>
      </c>
      <c r="AF6" s="18">
        <v>15.8</v>
      </c>
      <c r="AG6" s="12">
        <f t="shared" si="0"/>
        <v>2.2115671845469009</v>
      </c>
      <c r="AH6" s="18">
        <v>20</v>
      </c>
      <c r="AI6" s="18">
        <v>7.35</v>
      </c>
      <c r="AJ6" s="12">
        <f t="shared" si="1"/>
        <v>1.5822748655021983</v>
      </c>
      <c r="AK6" s="15">
        <v>4</v>
      </c>
      <c r="AL6" s="18">
        <v>1.47</v>
      </c>
      <c r="AM6" s="12">
        <f>SQRT(AL:AL*(100-AL:AL)/I:I)</f>
        <v>0.72972370879427417</v>
      </c>
      <c r="AN6" s="18">
        <v>1</v>
      </c>
      <c r="AO6" s="16">
        <v>0.36</v>
      </c>
      <c r="AP6" s="12">
        <f t="shared" si="2"/>
        <v>0.36314800094208877</v>
      </c>
      <c r="AQ6" s="18">
        <v>2</v>
      </c>
      <c r="AR6" s="18">
        <v>0.73</v>
      </c>
      <c r="AS6" s="15">
        <f t="shared" si="3"/>
        <v>0.51616195303868129</v>
      </c>
      <c r="AT6" s="15">
        <v>2</v>
      </c>
      <c r="AU6" s="16">
        <v>0.73</v>
      </c>
      <c r="AV6" s="15">
        <f>SQRT(AU:AU*(100-AU:AU)/I:I)</f>
        <v>0.51616195303868129</v>
      </c>
      <c r="AW6" s="18">
        <v>2</v>
      </c>
      <c r="AX6" s="18">
        <v>0.73</v>
      </c>
      <c r="AY6" s="15">
        <f>SQRT(AX:AX*(100-AX:AX)/I:I)</f>
        <v>0.51616195303868129</v>
      </c>
      <c r="AZ6" s="15">
        <v>2</v>
      </c>
      <c r="BA6" s="15">
        <v>0.73</v>
      </c>
      <c r="BB6" s="15">
        <f>SQRT(BA:BA*(100-BA:BA)/I:I)</f>
        <v>0.51616195303868129</v>
      </c>
      <c r="BC6" s="15"/>
      <c r="BD6" s="15"/>
      <c r="BE6" s="15"/>
      <c r="BF6" s="17">
        <v>7.57</v>
      </c>
      <c r="BG6" s="17">
        <v>1.3</v>
      </c>
      <c r="BH6" s="17">
        <v>44.22</v>
      </c>
      <c r="BI6" s="19">
        <f>LN(BG:BG)</f>
        <v>0.26236426446749106</v>
      </c>
      <c r="BJ6" s="19">
        <f>LN(BH:BH)</f>
        <v>3.7891771754293</v>
      </c>
      <c r="BK6" s="19">
        <f>LN(BF:BF)</f>
        <v>2.0241930674493576</v>
      </c>
      <c r="BL6" s="19">
        <f>(BJ:BJ-BI:BI)/3.92</f>
        <v>0.89969717116372672</v>
      </c>
      <c r="BM6" s="17"/>
      <c r="BN6" s="17"/>
      <c r="BO6" s="17"/>
      <c r="BP6" s="19"/>
      <c r="BQ6" s="19"/>
      <c r="BR6" s="19"/>
      <c r="BS6" s="19"/>
      <c r="BT6" s="17"/>
      <c r="BU6" s="17"/>
      <c r="BV6" s="17"/>
      <c r="BW6" s="17"/>
      <c r="BX6" s="17"/>
      <c r="BY6" s="17"/>
      <c r="BZ6" s="17"/>
      <c r="CA6" s="8"/>
      <c r="CB6" s="8"/>
      <c r="CC6" s="8"/>
    </row>
    <row r="7" spans="1:81" s="3" customFormat="1" ht="23.25" x14ac:dyDescent="0.35">
      <c r="A7" s="17">
        <v>6</v>
      </c>
      <c r="B7" s="17" t="s">
        <v>35</v>
      </c>
      <c r="C7" s="17">
        <v>2015</v>
      </c>
      <c r="D7" s="17" t="s">
        <v>100</v>
      </c>
      <c r="E7" s="17" t="s">
        <v>28</v>
      </c>
      <c r="F7" s="17" t="s">
        <v>28</v>
      </c>
      <c r="G7" s="17" t="s">
        <v>29</v>
      </c>
      <c r="H7" s="14" t="s">
        <v>11</v>
      </c>
      <c r="I7" s="14">
        <v>399</v>
      </c>
      <c r="J7" s="14" t="s">
        <v>97</v>
      </c>
      <c r="K7" s="15">
        <v>122</v>
      </c>
      <c r="L7" s="15">
        <v>30.6</v>
      </c>
      <c r="M7" s="14">
        <f t="shared" si="4"/>
        <v>2.3070340298828702</v>
      </c>
      <c r="N7" s="14">
        <v>39.6</v>
      </c>
      <c r="O7" s="14">
        <f t="shared" si="5"/>
        <v>2.4483844604484433</v>
      </c>
      <c r="P7" s="14">
        <v>60.4</v>
      </c>
      <c r="Q7" s="14">
        <f t="shared" si="6"/>
        <v>2.4483844604484433</v>
      </c>
      <c r="R7" s="14">
        <v>50.1</v>
      </c>
      <c r="S7" s="14">
        <f t="shared" si="7"/>
        <v>2.503125865342045</v>
      </c>
      <c r="T7" s="14">
        <v>49.9</v>
      </c>
      <c r="U7" s="14">
        <f t="shared" si="11"/>
        <v>2.503125865342045</v>
      </c>
      <c r="V7" s="14">
        <v>35.700000000000003</v>
      </c>
      <c r="W7" s="14">
        <f t="shared" si="12"/>
        <v>2.3985741378445744</v>
      </c>
      <c r="X7" s="14">
        <v>25.5</v>
      </c>
      <c r="Y7" s="14">
        <f t="shared" si="8"/>
        <v>2.1820353332356288</v>
      </c>
      <c r="Z7" s="14"/>
      <c r="AA7" s="14"/>
      <c r="AB7" s="25"/>
      <c r="AC7" s="27"/>
      <c r="AD7" s="13"/>
      <c r="AE7" s="28">
        <v>77</v>
      </c>
      <c r="AF7" s="18">
        <v>19.3</v>
      </c>
      <c r="AG7" s="12">
        <f t="shared" si="0"/>
        <v>1.9757362765780424</v>
      </c>
      <c r="AH7" s="18">
        <v>17</v>
      </c>
      <c r="AI7" s="18">
        <v>4.3</v>
      </c>
      <c r="AJ7" s="12">
        <f t="shared" si="1"/>
        <v>1.0155557018000769</v>
      </c>
      <c r="AK7" s="15"/>
      <c r="AL7" s="18"/>
      <c r="AM7" s="12"/>
      <c r="AN7" s="18">
        <v>5</v>
      </c>
      <c r="AO7" s="16">
        <v>1.3</v>
      </c>
      <c r="AP7" s="12">
        <f t="shared" si="2"/>
        <v>0.56707931311979731</v>
      </c>
      <c r="AQ7" s="18">
        <v>23</v>
      </c>
      <c r="AR7" s="18">
        <v>5.8</v>
      </c>
      <c r="AS7" s="15">
        <f t="shared" si="3"/>
        <v>1.1701808869874251</v>
      </c>
      <c r="AT7" s="15"/>
      <c r="AU7" s="16"/>
      <c r="AV7" s="15"/>
      <c r="AW7" s="18"/>
      <c r="AX7" s="18"/>
      <c r="AY7" s="15"/>
      <c r="AZ7" s="15"/>
      <c r="BA7" s="15"/>
      <c r="BB7" s="15"/>
      <c r="BC7" s="15"/>
      <c r="BD7" s="15"/>
      <c r="BE7" s="15"/>
      <c r="BF7" s="17"/>
      <c r="BG7" s="17"/>
      <c r="BH7" s="17"/>
      <c r="BI7" s="19"/>
      <c r="BJ7" s="19"/>
      <c r="BK7" s="19"/>
      <c r="BL7" s="19"/>
      <c r="BM7" s="17">
        <v>4.79</v>
      </c>
      <c r="BN7" s="17">
        <v>2.35</v>
      </c>
      <c r="BO7" s="17">
        <v>9.74</v>
      </c>
      <c r="BP7" s="19">
        <f t="shared" ref="BP7:BQ9" si="13">LN(BN:BN)</f>
        <v>0.85441532815606758</v>
      </c>
      <c r="BQ7" s="19">
        <f t="shared" si="13"/>
        <v>2.2762411176544437</v>
      </c>
      <c r="BR7" s="19">
        <f>LN(BM:BM)</f>
        <v>1.5665304114228238</v>
      </c>
      <c r="BS7" s="19">
        <f>(BQ:BQ-BP:BP)/3.92</f>
        <v>0.36271066058632045</v>
      </c>
      <c r="BT7" s="17"/>
      <c r="BU7" s="17"/>
      <c r="BV7" s="17"/>
      <c r="BW7" s="17"/>
      <c r="BX7" s="17"/>
      <c r="BY7" s="17"/>
      <c r="BZ7" s="17"/>
      <c r="CA7" s="2"/>
      <c r="CB7" s="2"/>
      <c r="CC7" s="2"/>
    </row>
    <row r="8" spans="1:81" s="3" customFormat="1" ht="23.25" x14ac:dyDescent="0.35">
      <c r="A8" s="17">
        <v>7</v>
      </c>
      <c r="B8" s="17" t="s">
        <v>38</v>
      </c>
      <c r="C8" s="17">
        <v>2017</v>
      </c>
      <c r="D8" s="17" t="s">
        <v>94</v>
      </c>
      <c r="E8" s="17" t="s">
        <v>28</v>
      </c>
      <c r="F8" s="17" t="s">
        <v>28</v>
      </c>
      <c r="G8" s="17" t="s">
        <v>37</v>
      </c>
      <c r="H8" s="14" t="s">
        <v>11</v>
      </c>
      <c r="I8" s="14">
        <v>223</v>
      </c>
      <c r="J8" s="14" t="s">
        <v>96</v>
      </c>
      <c r="K8" s="15">
        <v>65</v>
      </c>
      <c r="L8" s="15">
        <v>29.1</v>
      </c>
      <c r="M8" s="14">
        <f t="shared" si="4"/>
        <v>3.0417056225365409</v>
      </c>
      <c r="N8" s="14">
        <v>44.4</v>
      </c>
      <c r="O8" s="14">
        <f t="shared" si="5"/>
        <v>3.3271811686693562</v>
      </c>
      <c r="P8" s="14">
        <v>55.6</v>
      </c>
      <c r="Q8" s="14">
        <f t="shared" si="6"/>
        <v>3.3271811686693562</v>
      </c>
      <c r="R8" s="14">
        <v>89.7</v>
      </c>
      <c r="S8" s="14">
        <f t="shared" si="7"/>
        <v>2.0354592038170614</v>
      </c>
      <c r="T8" s="14">
        <v>10.3</v>
      </c>
      <c r="U8" s="14">
        <f t="shared" si="11"/>
        <v>2.0354592038170618</v>
      </c>
      <c r="V8" s="14">
        <v>39.1</v>
      </c>
      <c r="W8" s="14">
        <f t="shared" si="12"/>
        <v>3.2677181737078045</v>
      </c>
      <c r="X8" s="14">
        <v>28</v>
      </c>
      <c r="Y8" s="14">
        <f t="shared" si="8"/>
        <v>3.0067189333881239</v>
      </c>
      <c r="Z8" s="14">
        <v>31</v>
      </c>
      <c r="AA8" s="14">
        <f t="shared" si="10"/>
        <v>3.0970838301733257</v>
      </c>
      <c r="AB8" s="18">
        <v>15</v>
      </c>
      <c r="AC8" s="26">
        <v>6.7</v>
      </c>
      <c r="AD8" s="13">
        <f t="shared" si="9"/>
        <v>1.6742711418710656</v>
      </c>
      <c r="AE8" s="28">
        <v>19</v>
      </c>
      <c r="AF8" s="18">
        <v>8.5</v>
      </c>
      <c r="AG8" s="12">
        <f t="shared" si="0"/>
        <v>1.8675299626605666</v>
      </c>
      <c r="AH8" s="18"/>
      <c r="AI8" s="18"/>
      <c r="AJ8" s="12"/>
      <c r="AK8" s="15"/>
      <c r="AL8" s="18"/>
      <c r="AM8" s="12"/>
      <c r="AN8" s="18"/>
      <c r="AO8" s="16"/>
      <c r="AP8" s="12"/>
      <c r="AQ8" s="18">
        <v>7</v>
      </c>
      <c r="AR8" s="18">
        <v>3.1</v>
      </c>
      <c r="AS8" s="15">
        <f t="shared" si="3"/>
        <v>1.1606206782340192</v>
      </c>
      <c r="AT8" s="15">
        <v>2</v>
      </c>
      <c r="AU8" s="16">
        <v>0.9</v>
      </c>
      <c r="AV8" s="15">
        <f>SQRT(AU:AU*(100-AU:AU)/I:I)</f>
        <v>0.63242007949674761</v>
      </c>
      <c r="AW8" s="18">
        <v>8</v>
      </c>
      <c r="AX8" s="18">
        <v>3.6</v>
      </c>
      <c r="AY8" s="15">
        <f t="shared" ref="AY8:AY16" si="14">SQRT(AX:AX*(100-AX:AX)/I:I)</f>
        <v>1.24749075501845</v>
      </c>
      <c r="AZ8" s="15">
        <v>3</v>
      </c>
      <c r="BA8" s="15">
        <v>1.5</v>
      </c>
      <c r="BB8" s="15">
        <f>SQRT(BA:BA*(100-BA:BA)/I:I)</f>
        <v>0.81397546265944598</v>
      </c>
      <c r="BC8" s="15">
        <v>3</v>
      </c>
      <c r="BD8" s="15">
        <v>1.5</v>
      </c>
      <c r="BE8" s="15">
        <f>SQRT(BD:BD*(100-BD:BD)/I:I)</f>
        <v>0.81397546265944598</v>
      </c>
      <c r="BF8" s="17">
        <v>19.399999999999999</v>
      </c>
      <c r="BG8" s="17">
        <v>6.64</v>
      </c>
      <c r="BH8" s="17">
        <v>58.3</v>
      </c>
      <c r="BI8" s="19">
        <f>LN(BG:BG)</f>
        <v>1.8931119634883424</v>
      </c>
      <c r="BJ8" s="19">
        <f>LN(BH:BH)</f>
        <v>4.0656020933564463</v>
      </c>
      <c r="BK8" s="19">
        <f>LN(BF:BF)</f>
        <v>2.9652730660692823</v>
      </c>
      <c r="BL8" s="19">
        <f>(BJ:BJ-BI:BI)/3.92</f>
        <v>0.55420666578267952</v>
      </c>
      <c r="BM8" s="17">
        <v>33.31</v>
      </c>
      <c r="BN8" s="17">
        <v>9.16</v>
      </c>
      <c r="BO8" s="17">
        <v>121.15</v>
      </c>
      <c r="BP8" s="19">
        <f t="shared" si="13"/>
        <v>2.2148461786860389</v>
      </c>
      <c r="BQ8" s="19">
        <f t="shared" si="13"/>
        <v>4.7970294472625348</v>
      </c>
      <c r="BR8" s="19">
        <f>LN(BM:BM)</f>
        <v>3.5058576522055884</v>
      </c>
      <c r="BS8" s="19">
        <f>(BQ:BQ-BP:BP)/3.92</f>
        <v>0.6587202215756367</v>
      </c>
      <c r="BT8" s="17"/>
      <c r="BU8" s="17"/>
      <c r="BV8" s="17"/>
      <c r="BW8" s="17"/>
      <c r="BX8" s="17"/>
      <c r="BY8" s="17"/>
      <c r="BZ8" s="17"/>
      <c r="CA8" s="2"/>
      <c r="CB8" s="2"/>
      <c r="CC8" s="2"/>
    </row>
    <row r="9" spans="1:81" s="3" customFormat="1" ht="23.25" x14ac:dyDescent="0.35">
      <c r="A9" s="17">
        <v>8</v>
      </c>
      <c r="B9" s="17" t="s">
        <v>39</v>
      </c>
      <c r="C9" s="17">
        <v>2013</v>
      </c>
      <c r="D9" s="17" t="s">
        <v>100</v>
      </c>
      <c r="E9" s="17" t="s">
        <v>40</v>
      </c>
      <c r="F9" s="17" t="s">
        <v>99</v>
      </c>
      <c r="G9" s="17" t="s">
        <v>40</v>
      </c>
      <c r="H9" s="14" t="s">
        <v>11</v>
      </c>
      <c r="I9" s="14">
        <v>371</v>
      </c>
      <c r="J9" s="14" t="s">
        <v>97</v>
      </c>
      <c r="K9" s="15">
        <v>125</v>
      </c>
      <c r="L9" s="15">
        <v>33.700000000000003</v>
      </c>
      <c r="M9" s="14">
        <f t="shared" si="4"/>
        <v>2.4540576443581932</v>
      </c>
      <c r="N9" s="14">
        <v>30</v>
      </c>
      <c r="O9" s="14">
        <f t="shared" si="5"/>
        <v>2.3791547571544323</v>
      </c>
      <c r="P9" s="14">
        <v>70</v>
      </c>
      <c r="Q9" s="14">
        <f t="shared" si="6"/>
        <v>2.3791547571544323</v>
      </c>
      <c r="R9" s="14">
        <v>69.8</v>
      </c>
      <c r="S9" s="14">
        <f t="shared" si="7"/>
        <v>2.3836595570880159</v>
      </c>
      <c r="T9" s="14">
        <v>30.2</v>
      </c>
      <c r="U9" s="14">
        <f t="shared" si="11"/>
        <v>2.3836595570880159</v>
      </c>
      <c r="V9" s="14">
        <v>45.5</v>
      </c>
      <c r="W9" s="14">
        <f t="shared" si="12"/>
        <v>2.585336006044658</v>
      </c>
      <c r="X9" s="14">
        <v>28.6</v>
      </c>
      <c r="Y9" s="14">
        <f t="shared" si="8"/>
        <v>2.3460926971021898</v>
      </c>
      <c r="Z9" s="14">
        <v>33.6</v>
      </c>
      <c r="AA9" s="14">
        <f t="shared" si="10"/>
        <v>2.4522611821868359</v>
      </c>
      <c r="AB9" s="18">
        <v>3</v>
      </c>
      <c r="AC9" s="26">
        <v>0.8</v>
      </c>
      <c r="AD9" s="13">
        <f t="shared" si="9"/>
        <v>0.46250227652969261</v>
      </c>
      <c r="AE9" s="28">
        <v>50</v>
      </c>
      <c r="AF9" s="18">
        <v>13.5</v>
      </c>
      <c r="AG9" s="12">
        <f t="shared" si="0"/>
        <v>1.7741403901577852</v>
      </c>
      <c r="AH9" s="18">
        <v>30</v>
      </c>
      <c r="AI9" s="18">
        <v>8.1</v>
      </c>
      <c r="AJ9" s="12">
        <f t="shared" ref="AJ9:AJ16" si="15">SQRT(AI:AI*(100-AI:AI)/I:I)</f>
        <v>1.4164893393589377</v>
      </c>
      <c r="AK9" s="15">
        <v>3</v>
      </c>
      <c r="AL9" s="18">
        <v>0.8</v>
      </c>
      <c r="AM9" s="12">
        <f>SQRT(AL:AL*(100-AL:AL)/I:I)</f>
        <v>0.46250227652969261</v>
      </c>
      <c r="AN9" s="18">
        <v>5</v>
      </c>
      <c r="AO9" s="16">
        <v>1.3</v>
      </c>
      <c r="AP9" s="12">
        <f t="shared" ref="AP9:AP14" si="16">SQRT(AO:AO*(100-AO:AO)/I:I)</f>
        <v>0.58808932706160688</v>
      </c>
      <c r="AQ9" s="18">
        <v>8</v>
      </c>
      <c r="AR9" s="18">
        <v>2.2000000000000002</v>
      </c>
      <c r="AS9" s="15">
        <f t="shared" si="3"/>
        <v>0.76154191719445419</v>
      </c>
      <c r="AT9" s="15">
        <v>5</v>
      </c>
      <c r="AU9" s="16">
        <v>1.3</v>
      </c>
      <c r="AV9" s="15">
        <f>SQRT(AU:AU*(100-AU:AU)/I:I)</f>
        <v>0.58808932706160688</v>
      </c>
      <c r="AW9" s="18">
        <v>15</v>
      </c>
      <c r="AX9" s="18">
        <v>4</v>
      </c>
      <c r="AY9" s="15">
        <f t="shared" si="14"/>
        <v>1.0173693681583136</v>
      </c>
      <c r="AZ9" s="15"/>
      <c r="BA9" s="15"/>
      <c r="BB9" s="15"/>
      <c r="BC9" s="15">
        <v>7</v>
      </c>
      <c r="BD9" s="15">
        <v>1.9</v>
      </c>
      <c r="BE9" s="15">
        <f>SQRT(BD:BD*(100-BD:BD)/I:I)</f>
        <v>0.70880104531023658</v>
      </c>
      <c r="BF9" s="17"/>
      <c r="BG9" s="17"/>
      <c r="BH9" s="17"/>
      <c r="BI9" s="19"/>
      <c r="BJ9" s="19"/>
      <c r="BK9" s="19"/>
      <c r="BL9" s="19"/>
      <c r="BM9" s="17">
        <v>2.0699999999999998</v>
      </c>
      <c r="BN9" s="17">
        <v>1.06</v>
      </c>
      <c r="BO9" s="17">
        <v>4.04</v>
      </c>
      <c r="BP9" s="19">
        <f t="shared" si="13"/>
        <v>5.8268908123975824E-2</v>
      </c>
      <c r="BQ9" s="19">
        <f t="shared" si="13"/>
        <v>1.3962446919730587</v>
      </c>
      <c r="BR9" s="19">
        <f>LN(BM:BM)</f>
        <v>0.72754860727727766</v>
      </c>
      <c r="BS9" s="19">
        <f>(BQ:BQ-BP:BP)/3.92</f>
        <v>0.34132035302272523</v>
      </c>
      <c r="BT9" s="17">
        <v>2.2999999999999998</v>
      </c>
      <c r="BU9" s="17">
        <v>1.34</v>
      </c>
      <c r="BV9" s="17">
        <v>3.96</v>
      </c>
      <c r="BW9" s="17">
        <f>LN(BU:BU)</f>
        <v>0.29266961396282004</v>
      </c>
      <c r="BX9" s="17">
        <f>LN(BV:BV)</f>
        <v>1.3762440252663892</v>
      </c>
      <c r="BY9" s="17">
        <f>LN(BT:BT)</f>
        <v>0.83290912293510388</v>
      </c>
      <c r="BZ9" s="17">
        <f>(BX:BX-BW:BW)/3.92</f>
        <v>0.2764220436998901</v>
      </c>
      <c r="CA9" s="2"/>
      <c r="CB9" s="2"/>
      <c r="CC9" s="2"/>
    </row>
    <row r="10" spans="1:81" s="3" customFormat="1" ht="23.25" x14ac:dyDescent="0.35">
      <c r="A10" s="17">
        <v>9</v>
      </c>
      <c r="B10" s="17" t="s">
        <v>41</v>
      </c>
      <c r="C10" s="17">
        <v>2016</v>
      </c>
      <c r="D10" s="17" t="s">
        <v>94</v>
      </c>
      <c r="E10" s="17" t="s">
        <v>10</v>
      </c>
      <c r="F10" s="17" t="s">
        <v>10</v>
      </c>
      <c r="G10" s="17" t="s">
        <v>36</v>
      </c>
      <c r="H10" s="14" t="s">
        <v>11</v>
      </c>
      <c r="I10" s="14">
        <v>491</v>
      </c>
      <c r="J10" s="14" t="s">
        <v>97</v>
      </c>
      <c r="K10" s="15">
        <v>176</v>
      </c>
      <c r="L10" s="15">
        <v>35.799999999999997</v>
      </c>
      <c r="M10" s="14">
        <f t="shared" si="4"/>
        <v>2.1635567006069762</v>
      </c>
      <c r="N10" s="14">
        <v>39.299999999999997</v>
      </c>
      <c r="O10" s="14">
        <f t="shared" si="5"/>
        <v>2.2041942983983169</v>
      </c>
      <c r="P10" s="14">
        <v>60.7</v>
      </c>
      <c r="Q10" s="14">
        <f t="shared" si="6"/>
        <v>2.2041942983983169</v>
      </c>
      <c r="R10" s="14">
        <v>55.8</v>
      </c>
      <c r="S10" s="14">
        <f t="shared" si="7"/>
        <v>2.2412354754045398</v>
      </c>
      <c r="T10" s="14">
        <v>44.2</v>
      </c>
      <c r="U10" s="14">
        <f t="shared" si="11"/>
        <v>2.2412354754045398</v>
      </c>
      <c r="V10" s="14">
        <v>15.2</v>
      </c>
      <c r="W10" s="14">
        <f t="shared" si="12"/>
        <v>1.6202385985062857</v>
      </c>
      <c r="X10" s="14">
        <v>11.7</v>
      </c>
      <c r="Y10" s="14">
        <f t="shared" si="8"/>
        <v>1.4505494429196057</v>
      </c>
      <c r="Z10" s="14">
        <v>33.1</v>
      </c>
      <c r="AA10" s="14">
        <f t="shared" si="10"/>
        <v>2.1236664678810664</v>
      </c>
      <c r="AB10" s="18">
        <v>22</v>
      </c>
      <c r="AC10" s="26">
        <v>4.5</v>
      </c>
      <c r="AD10" s="13">
        <f t="shared" si="9"/>
        <v>0.93555041685882712</v>
      </c>
      <c r="AE10" s="28">
        <v>50</v>
      </c>
      <c r="AF10" s="18">
        <v>10.199999999999999</v>
      </c>
      <c r="AG10" s="12">
        <f t="shared" si="0"/>
        <v>1.3658327063260935</v>
      </c>
      <c r="AH10" s="18">
        <v>39</v>
      </c>
      <c r="AI10" s="18">
        <v>7.9</v>
      </c>
      <c r="AJ10" s="12">
        <f t="shared" si="15"/>
        <v>1.2173139942056028</v>
      </c>
      <c r="AK10" s="15">
        <v>8</v>
      </c>
      <c r="AL10" s="18">
        <v>1.6</v>
      </c>
      <c r="AM10" s="12">
        <f>SQRT(AL:AL*(100-AL:AL)/I:I)</f>
        <v>0.56626118634504363</v>
      </c>
      <c r="AN10" s="18">
        <v>11</v>
      </c>
      <c r="AO10" s="16">
        <v>2.2000000000000002</v>
      </c>
      <c r="AP10" s="12">
        <f t="shared" si="16"/>
        <v>0.66197261220350778</v>
      </c>
      <c r="AQ10" s="18">
        <v>65</v>
      </c>
      <c r="AR10" s="18">
        <v>13.2</v>
      </c>
      <c r="AS10" s="15">
        <f t="shared" si="3"/>
        <v>1.5275874513718011</v>
      </c>
      <c r="AT10" s="15">
        <v>1</v>
      </c>
      <c r="AU10" s="16">
        <v>0.2</v>
      </c>
      <c r="AV10" s="15">
        <f>SQRT(AU:AU*(100-AU:AU)/I:I)</f>
        <v>0.20162274465172855</v>
      </c>
      <c r="AW10" s="18">
        <v>22</v>
      </c>
      <c r="AX10" s="18">
        <v>4.5</v>
      </c>
      <c r="AY10" s="15">
        <f t="shared" si="14"/>
        <v>0.93555041685882712</v>
      </c>
      <c r="AZ10" s="15">
        <v>5</v>
      </c>
      <c r="BA10" s="15">
        <v>1</v>
      </c>
      <c r="BB10" s="15">
        <f>SQRT(BA:BA*(100-BA:BA)/I:I)</f>
        <v>0.44903154444007642</v>
      </c>
      <c r="BC10" s="15"/>
      <c r="BD10" s="15"/>
      <c r="BE10" s="15"/>
      <c r="BF10" s="17"/>
      <c r="BG10" s="17"/>
      <c r="BH10" s="17"/>
      <c r="BI10" s="19"/>
      <c r="BJ10" s="19"/>
      <c r="BK10" s="19"/>
      <c r="BL10" s="19"/>
      <c r="BM10" s="17"/>
      <c r="BN10" s="17"/>
      <c r="BO10" s="17"/>
      <c r="BP10" s="19"/>
      <c r="BQ10" s="19"/>
      <c r="BR10" s="19"/>
      <c r="BS10" s="19"/>
      <c r="BT10" s="17"/>
      <c r="BU10" s="17"/>
      <c r="BV10" s="17"/>
      <c r="BW10" s="17"/>
      <c r="BX10" s="17"/>
      <c r="BY10" s="17"/>
      <c r="BZ10" s="17"/>
      <c r="CA10" s="2"/>
      <c r="CB10" s="2"/>
      <c r="CC10" s="2"/>
    </row>
    <row r="11" spans="1:81" s="3" customFormat="1" ht="23.25" x14ac:dyDescent="0.35">
      <c r="A11" s="17">
        <v>10</v>
      </c>
      <c r="B11" s="17" t="s">
        <v>42</v>
      </c>
      <c r="C11" s="17">
        <v>2013</v>
      </c>
      <c r="D11" s="17" t="s">
        <v>100</v>
      </c>
      <c r="E11" s="17" t="s">
        <v>10</v>
      </c>
      <c r="F11" s="17" t="s">
        <v>10</v>
      </c>
      <c r="G11" s="17" t="s">
        <v>36</v>
      </c>
      <c r="H11" s="14" t="s">
        <v>11</v>
      </c>
      <c r="I11" s="14">
        <v>343</v>
      </c>
      <c r="J11" s="14" t="s">
        <v>97</v>
      </c>
      <c r="K11" s="15">
        <v>164</v>
      </c>
      <c r="L11" s="15">
        <v>47.8</v>
      </c>
      <c r="M11" s="14">
        <f t="shared" si="4"/>
        <v>2.6971316153345795</v>
      </c>
      <c r="N11" s="14">
        <v>32.94</v>
      </c>
      <c r="O11" s="14">
        <f t="shared" si="5"/>
        <v>2.5377364170553607</v>
      </c>
      <c r="P11" s="14">
        <v>67.06</v>
      </c>
      <c r="Q11" s="14">
        <f t="shared" si="6"/>
        <v>2.5377364170553607</v>
      </c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8">
        <v>23</v>
      </c>
      <c r="AC11" s="26">
        <v>6.7</v>
      </c>
      <c r="AD11" s="13">
        <f t="shared" si="9"/>
        <v>1.3499919014982227</v>
      </c>
      <c r="AE11" s="28">
        <v>24</v>
      </c>
      <c r="AF11" s="18">
        <v>7</v>
      </c>
      <c r="AG11" s="12">
        <f t="shared" si="0"/>
        <v>1.3776643944275651</v>
      </c>
      <c r="AH11" s="18">
        <v>14</v>
      </c>
      <c r="AI11" s="18">
        <v>4.0999999999999996</v>
      </c>
      <c r="AJ11" s="12">
        <f t="shared" si="15"/>
        <v>1.0706663955743847</v>
      </c>
      <c r="AK11" s="15">
        <v>14</v>
      </c>
      <c r="AL11" s="18">
        <v>4.0999999999999996</v>
      </c>
      <c r="AM11" s="12">
        <f>SQRT(AL:AL*(100-AL:AL)/I:I)</f>
        <v>1.0706663955743847</v>
      </c>
      <c r="AN11" s="18">
        <v>2</v>
      </c>
      <c r="AO11" s="16">
        <v>0.6</v>
      </c>
      <c r="AP11" s="12">
        <f t="shared" si="16"/>
        <v>0.416986271980755</v>
      </c>
      <c r="AQ11" s="18">
        <v>10</v>
      </c>
      <c r="AR11" s="18">
        <v>2.9</v>
      </c>
      <c r="AS11" s="15">
        <f t="shared" si="3"/>
        <v>0.90606958845629748</v>
      </c>
      <c r="AT11" s="15"/>
      <c r="AU11" s="16"/>
      <c r="AV11" s="15"/>
      <c r="AW11" s="18">
        <v>36</v>
      </c>
      <c r="AX11" s="18">
        <v>10.5</v>
      </c>
      <c r="AY11" s="15">
        <f t="shared" si="14"/>
        <v>1.6552328894652097</v>
      </c>
      <c r="AZ11" s="15"/>
      <c r="BA11" s="15"/>
      <c r="BB11" s="15"/>
      <c r="BC11" s="15">
        <v>4</v>
      </c>
      <c r="BD11" s="15">
        <v>1.2</v>
      </c>
      <c r="BE11" s="15">
        <f>SQRT(BD:BD*(100-BD:BD)/I:I)</f>
        <v>0.58792514547039476</v>
      </c>
      <c r="BF11" s="17"/>
      <c r="BG11" s="17"/>
      <c r="BH11" s="17"/>
      <c r="BI11" s="19"/>
      <c r="BJ11" s="19"/>
      <c r="BK11" s="19"/>
      <c r="BL11" s="19"/>
      <c r="BM11" s="17">
        <v>2.08</v>
      </c>
      <c r="BN11" s="17">
        <v>1.0900000000000001</v>
      </c>
      <c r="BO11" s="17">
        <v>4</v>
      </c>
      <c r="BP11" s="19">
        <f>LN(BN:BN)</f>
        <v>8.6177696241052412E-2</v>
      </c>
      <c r="BQ11" s="19">
        <f>LN(BO:BO)</f>
        <v>1.3862943611198906</v>
      </c>
      <c r="BR11" s="19">
        <f>LN(BM:BM)</f>
        <v>0.73236789371322664</v>
      </c>
      <c r="BS11" s="19">
        <f>(BQ:BQ-BP:BP)/3.92</f>
        <v>0.33166241450990774</v>
      </c>
      <c r="BT11" s="17"/>
      <c r="BU11" s="17"/>
      <c r="BV11" s="17"/>
      <c r="BW11" s="17"/>
      <c r="BX11" s="17"/>
      <c r="BY11" s="17"/>
      <c r="BZ11" s="17"/>
      <c r="CA11" s="2"/>
      <c r="CB11" s="2"/>
      <c r="CC11" s="2"/>
    </row>
    <row r="12" spans="1:81" s="3" customFormat="1" ht="21" x14ac:dyDescent="0.35">
      <c r="A12" s="17">
        <v>11</v>
      </c>
      <c r="B12" s="17" t="s">
        <v>43</v>
      </c>
      <c r="C12" s="17">
        <v>2013</v>
      </c>
      <c r="D12" s="17" t="s">
        <v>100</v>
      </c>
      <c r="E12" s="17" t="s">
        <v>64</v>
      </c>
      <c r="F12" s="17" t="s">
        <v>64</v>
      </c>
      <c r="G12" s="17" t="s">
        <v>44</v>
      </c>
      <c r="H12" s="14" t="s">
        <v>11</v>
      </c>
      <c r="I12" s="14">
        <v>378</v>
      </c>
      <c r="J12" s="14" t="s">
        <v>97</v>
      </c>
      <c r="K12" s="15">
        <v>234</v>
      </c>
      <c r="L12" s="15">
        <v>61.9</v>
      </c>
      <c r="M12" s="14">
        <f t="shared" si="4"/>
        <v>2.4978244502220295</v>
      </c>
      <c r="N12" s="14"/>
      <c r="O12" s="14"/>
      <c r="P12" s="14"/>
      <c r="Q12" s="14"/>
      <c r="R12" s="14">
        <v>56.6</v>
      </c>
      <c r="S12" s="14">
        <f t="shared" si="7"/>
        <v>2.5492191978169547</v>
      </c>
      <c r="T12" s="14">
        <v>43.4</v>
      </c>
      <c r="U12" s="14">
        <f t="shared" si="11"/>
        <v>2.5492191978169547</v>
      </c>
      <c r="V12" s="14">
        <v>70.7</v>
      </c>
      <c r="W12" s="14">
        <f t="shared" si="12"/>
        <v>2.3409795354050371</v>
      </c>
      <c r="X12" s="14">
        <v>50.7</v>
      </c>
      <c r="Y12" s="14">
        <f t="shared" si="8"/>
        <v>2.5714704582126386</v>
      </c>
      <c r="Z12" s="14"/>
      <c r="AA12" s="14"/>
      <c r="AB12" s="18">
        <v>11</v>
      </c>
      <c r="AC12" s="26">
        <v>5.7</v>
      </c>
      <c r="AD12" s="13">
        <f t="shared" si="9"/>
        <v>1.1924697593583355</v>
      </c>
      <c r="AE12" s="28">
        <v>16</v>
      </c>
      <c r="AF12" s="18">
        <v>4.2</v>
      </c>
      <c r="AG12" s="12">
        <f t="shared" si="0"/>
        <v>1.0317191693694774</v>
      </c>
      <c r="AH12" s="18">
        <v>15</v>
      </c>
      <c r="AI12" s="18">
        <v>3.97</v>
      </c>
      <c r="AJ12" s="12">
        <f t="shared" si="15"/>
        <v>1.0042753843538372</v>
      </c>
      <c r="AK12" s="15">
        <v>10</v>
      </c>
      <c r="AL12" s="18">
        <v>2.65</v>
      </c>
      <c r="AM12" s="12">
        <f>SQRT(AL:AL*(100-AL:AL)/I:I)</f>
        <v>0.82612357352284693</v>
      </c>
      <c r="AN12" s="18">
        <v>6</v>
      </c>
      <c r="AO12" s="16">
        <v>1.58</v>
      </c>
      <c r="AP12" s="12">
        <f t="shared" si="16"/>
        <v>0.64139315960273946</v>
      </c>
      <c r="AQ12" s="18">
        <v>32</v>
      </c>
      <c r="AR12" s="18">
        <v>8.4700000000000006</v>
      </c>
      <c r="AS12" s="15">
        <f t="shared" si="3"/>
        <v>1.4321138222920691</v>
      </c>
      <c r="AT12" s="15">
        <v>6</v>
      </c>
      <c r="AU12" s="16">
        <v>1.59</v>
      </c>
      <c r="AV12" s="15">
        <f>SQRT(AU:AU*(100-AU:AU)/I:I)</f>
        <v>0.64338699504794583</v>
      </c>
      <c r="AW12" s="18">
        <v>10</v>
      </c>
      <c r="AX12" s="18">
        <v>2.64</v>
      </c>
      <c r="AY12" s="15">
        <f t="shared" si="14"/>
        <v>0.82460572589244319</v>
      </c>
      <c r="AZ12" s="15">
        <v>8</v>
      </c>
      <c r="BA12" s="15">
        <v>2.1</v>
      </c>
      <c r="BB12" s="15">
        <f>SQRT(BA:BA*(100-BA:BA)/I:I)</f>
        <v>0.73748822966125294</v>
      </c>
      <c r="BC12" s="15">
        <v>2</v>
      </c>
      <c r="BD12" s="15">
        <v>0.5</v>
      </c>
      <c r="BE12" s="15">
        <f>SQRT(BD:BD*(100-BD:BD)/I:I)</f>
        <v>0.36278610311553644</v>
      </c>
      <c r="BF12" s="17"/>
      <c r="BG12" s="17"/>
      <c r="BH12" s="17"/>
      <c r="BI12" s="19"/>
      <c r="BJ12" s="19"/>
      <c r="BK12" s="19"/>
      <c r="BL12" s="19"/>
      <c r="BM12" s="17"/>
      <c r="BN12" s="17"/>
      <c r="BO12" s="17"/>
      <c r="BP12" s="19"/>
      <c r="BQ12" s="19"/>
      <c r="BR12" s="19"/>
      <c r="BS12" s="19"/>
      <c r="BT12" s="17"/>
      <c r="BU12" s="17"/>
      <c r="BV12" s="17"/>
      <c r="BW12" s="17"/>
      <c r="BX12" s="17"/>
      <c r="BY12" s="17"/>
      <c r="BZ12" s="17"/>
    </row>
    <row r="13" spans="1:81" s="3" customFormat="1" ht="21" x14ac:dyDescent="0.35">
      <c r="A13" s="17">
        <v>12</v>
      </c>
      <c r="B13" s="17" t="s">
        <v>45</v>
      </c>
      <c r="C13" s="17">
        <v>2013</v>
      </c>
      <c r="D13" s="17" t="s">
        <v>100</v>
      </c>
      <c r="E13" s="17" t="s">
        <v>64</v>
      </c>
      <c r="F13" s="17" t="s">
        <v>64</v>
      </c>
      <c r="G13" s="17" t="s">
        <v>22</v>
      </c>
      <c r="H13" s="14" t="s">
        <v>11</v>
      </c>
      <c r="I13" s="14">
        <v>91</v>
      </c>
      <c r="J13" s="14" t="s">
        <v>96</v>
      </c>
      <c r="K13" s="15">
        <v>36</v>
      </c>
      <c r="L13" s="15">
        <v>39.56</v>
      </c>
      <c r="M13" s="14">
        <f t="shared" si="4"/>
        <v>5.1258946150302007</v>
      </c>
      <c r="N13" s="14">
        <v>56.04</v>
      </c>
      <c r="O13" s="14">
        <f t="shared" si="5"/>
        <v>5.2030405311923884</v>
      </c>
      <c r="P13" s="14">
        <v>43.96</v>
      </c>
      <c r="Q13" s="14">
        <f t="shared" si="6"/>
        <v>5.2030405311923884</v>
      </c>
      <c r="R13" s="14">
        <v>99.9</v>
      </c>
      <c r="S13" s="14">
        <f t="shared" si="7"/>
        <v>0.33133098222202756</v>
      </c>
      <c r="T13" s="14"/>
      <c r="U13" s="14"/>
      <c r="V13" s="14"/>
      <c r="W13" s="14"/>
      <c r="X13" s="14">
        <v>39.56</v>
      </c>
      <c r="Y13" s="14">
        <f t="shared" si="8"/>
        <v>5.1258946150302007</v>
      </c>
      <c r="Z13" s="14"/>
      <c r="AA13" s="14"/>
      <c r="AB13" s="18">
        <v>13</v>
      </c>
      <c r="AC13" s="26">
        <v>21.67</v>
      </c>
      <c r="AD13" s="13">
        <f t="shared" si="9"/>
        <v>4.3188967608371041</v>
      </c>
      <c r="AE13" s="28">
        <v>9</v>
      </c>
      <c r="AF13" s="18">
        <v>15</v>
      </c>
      <c r="AG13" s="12">
        <f t="shared" si="0"/>
        <v>3.7431255670881534</v>
      </c>
      <c r="AH13" s="18">
        <v>8</v>
      </c>
      <c r="AI13" s="18">
        <v>13.33</v>
      </c>
      <c r="AJ13" s="12">
        <f t="shared" si="15"/>
        <v>3.5631062815507448</v>
      </c>
      <c r="AK13" s="15"/>
      <c r="AL13" s="18"/>
      <c r="AM13" s="12"/>
      <c r="AN13" s="18">
        <v>6</v>
      </c>
      <c r="AO13" s="16">
        <v>10</v>
      </c>
      <c r="AP13" s="12">
        <f t="shared" si="16"/>
        <v>3.144854510165755</v>
      </c>
      <c r="AQ13" s="18">
        <v>8</v>
      </c>
      <c r="AR13" s="18">
        <v>13.33</v>
      </c>
      <c r="AS13" s="15">
        <f t="shared" si="3"/>
        <v>3.5631062815507448</v>
      </c>
      <c r="AT13" s="15">
        <v>6</v>
      </c>
      <c r="AU13" s="16">
        <v>13.33</v>
      </c>
      <c r="AV13" s="15">
        <f>SQRT(AU:AU*(100-AU:AU)/I:I)</f>
        <v>3.5631062815507448</v>
      </c>
      <c r="AW13" s="18">
        <v>6</v>
      </c>
      <c r="AX13" s="18">
        <v>10.33</v>
      </c>
      <c r="AY13" s="15">
        <f t="shared" si="14"/>
        <v>3.190458129630144</v>
      </c>
      <c r="AZ13" s="15">
        <v>4</v>
      </c>
      <c r="BA13" s="15">
        <v>6.67</v>
      </c>
      <c r="BB13" s="15">
        <f>SQRT(BA:BA*(100-BA:BA)/I:I)</f>
        <v>2.6154887341912447</v>
      </c>
      <c r="BC13" s="15"/>
      <c r="BD13" s="15"/>
      <c r="BE13" s="15"/>
      <c r="BF13" s="17"/>
      <c r="BG13" s="17"/>
      <c r="BH13" s="17"/>
      <c r="BI13" s="19"/>
      <c r="BJ13" s="19"/>
      <c r="BK13" s="19"/>
      <c r="BL13" s="19"/>
      <c r="BM13" s="17"/>
      <c r="BN13" s="17"/>
      <c r="BO13" s="17"/>
      <c r="BP13" s="19"/>
      <c r="BQ13" s="19"/>
      <c r="BR13" s="19"/>
      <c r="BS13" s="19"/>
      <c r="BT13" s="17"/>
      <c r="BU13" s="17"/>
      <c r="BV13" s="17"/>
      <c r="BW13" s="17"/>
      <c r="BX13" s="17"/>
      <c r="BY13" s="17"/>
      <c r="BZ13" s="17"/>
    </row>
    <row r="14" spans="1:81" s="7" customFormat="1" ht="21" x14ac:dyDescent="0.35">
      <c r="A14" s="17">
        <v>13</v>
      </c>
      <c r="B14" s="17" t="s">
        <v>46</v>
      </c>
      <c r="C14" s="17">
        <v>2008</v>
      </c>
      <c r="D14" s="17" t="s">
        <v>100</v>
      </c>
      <c r="E14" s="17" t="s">
        <v>64</v>
      </c>
      <c r="F14" s="17" t="s">
        <v>64</v>
      </c>
      <c r="G14" s="17" t="s">
        <v>22</v>
      </c>
      <c r="H14" s="14" t="s">
        <v>11</v>
      </c>
      <c r="I14" s="14">
        <v>109</v>
      </c>
      <c r="J14" s="14" t="s">
        <v>96</v>
      </c>
      <c r="K14" s="15">
        <v>71</v>
      </c>
      <c r="L14" s="15">
        <v>65.12</v>
      </c>
      <c r="M14" s="14">
        <f t="shared" si="4"/>
        <v>4.5649096376598735</v>
      </c>
      <c r="N14" s="14">
        <v>64.400000000000006</v>
      </c>
      <c r="O14" s="14">
        <f t="shared" si="5"/>
        <v>4.5862178857325171</v>
      </c>
      <c r="P14" s="14">
        <v>35.6</v>
      </c>
      <c r="Q14" s="14">
        <f t="shared" si="6"/>
        <v>4.586217885732518</v>
      </c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8">
        <v>23</v>
      </c>
      <c r="AC14" s="26">
        <v>21.1</v>
      </c>
      <c r="AD14" s="13">
        <f t="shared" si="9"/>
        <v>3.9081073107443682</v>
      </c>
      <c r="AE14" s="28">
        <v>21</v>
      </c>
      <c r="AF14" s="18">
        <v>19.260000000000002</v>
      </c>
      <c r="AG14" s="12">
        <f t="shared" si="0"/>
        <v>3.7771068001602117</v>
      </c>
      <c r="AH14" s="18">
        <v>11</v>
      </c>
      <c r="AI14" s="18">
        <v>10.1</v>
      </c>
      <c r="AJ14" s="12">
        <f t="shared" si="15"/>
        <v>2.8862057248641393</v>
      </c>
      <c r="AK14" s="15"/>
      <c r="AL14" s="18"/>
      <c r="AM14" s="12"/>
      <c r="AN14" s="18">
        <v>2</v>
      </c>
      <c r="AO14" s="16">
        <v>1.83</v>
      </c>
      <c r="AP14" s="12">
        <f t="shared" si="16"/>
        <v>1.2838127703671585</v>
      </c>
      <c r="AQ14" s="18">
        <v>8</v>
      </c>
      <c r="AR14" s="18">
        <v>7.34</v>
      </c>
      <c r="AS14" s="15">
        <f t="shared" si="3"/>
        <v>2.497933825083325</v>
      </c>
      <c r="AT14" s="15">
        <v>2</v>
      </c>
      <c r="AU14" s="16">
        <v>1.84</v>
      </c>
      <c r="AV14" s="15">
        <f>SQRT(AU:AU*(100-AU:AU)/I:I)</f>
        <v>1.2872501093558693</v>
      </c>
      <c r="AW14" s="18">
        <v>7</v>
      </c>
      <c r="AX14" s="18">
        <v>6.4</v>
      </c>
      <c r="AY14" s="15">
        <f t="shared" si="14"/>
        <v>2.3443079611078748</v>
      </c>
      <c r="AZ14" s="15">
        <v>19</v>
      </c>
      <c r="BA14" s="15">
        <v>17.399999999999999</v>
      </c>
      <c r="BB14" s="15">
        <f>SQRT(BA:BA*(100-BA:BA)/I:I)</f>
        <v>3.6312102766700929</v>
      </c>
      <c r="BC14" s="15">
        <v>6</v>
      </c>
      <c r="BD14" s="15">
        <v>5.5</v>
      </c>
      <c r="BE14" s="15">
        <f>SQRT(BD:BD*(100-BD:BD)/I:I)</f>
        <v>2.1836548774596252</v>
      </c>
      <c r="BF14" s="17"/>
      <c r="BG14" s="17"/>
      <c r="BH14" s="17"/>
      <c r="BI14" s="19"/>
      <c r="BJ14" s="19"/>
      <c r="BK14" s="19"/>
      <c r="BL14" s="19"/>
      <c r="BM14" s="17"/>
      <c r="BN14" s="17"/>
      <c r="BO14" s="17"/>
      <c r="BP14" s="19"/>
      <c r="BQ14" s="19"/>
      <c r="BR14" s="19"/>
      <c r="BS14" s="19"/>
      <c r="BT14" s="21"/>
      <c r="BU14" s="21"/>
      <c r="BV14" s="21"/>
      <c r="BW14" s="17"/>
      <c r="BX14" s="17"/>
      <c r="BY14" s="17"/>
      <c r="BZ14" s="17"/>
    </row>
    <row r="15" spans="1:81" s="1" customFormat="1" ht="21" x14ac:dyDescent="0.35">
      <c r="A15" s="17">
        <v>14</v>
      </c>
      <c r="B15" s="17" t="s">
        <v>47</v>
      </c>
      <c r="C15" s="17">
        <v>2016</v>
      </c>
      <c r="D15" s="17" t="s">
        <v>94</v>
      </c>
      <c r="E15" s="17" t="s">
        <v>64</v>
      </c>
      <c r="F15" s="17" t="s">
        <v>64</v>
      </c>
      <c r="G15" s="17" t="s">
        <v>22</v>
      </c>
      <c r="H15" s="14" t="s">
        <v>11</v>
      </c>
      <c r="I15" s="14">
        <v>120</v>
      </c>
      <c r="J15" s="14" t="s">
        <v>96</v>
      </c>
      <c r="K15" s="15">
        <v>54</v>
      </c>
      <c r="L15" s="15">
        <v>45</v>
      </c>
      <c r="M15" s="14">
        <f t="shared" si="4"/>
        <v>4.5414755311462374</v>
      </c>
      <c r="N15" s="14">
        <v>39.200000000000003</v>
      </c>
      <c r="O15" s="14">
        <f t="shared" si="5"/>
        <v>4.4566055842236407</v>
      </c>
      <c r="P15" s="14">
        <v>60.8</v>
      </c>
      <c r="Q15" s="14">
        <f t="shared" si="6"/>
        <v>4.4566055842236407</v>
      </c>
      <c r="R15" s="14">
        <v>99.9</v>
      </c>
      <c r="S15" s="14">
        <f t="shared" si="7"/>
        <v>0.28853076092506202</v>
      </c>
      <c r="T15" s="14"/>
      <c r="U15" s="14"/>
      <c r="V15" s="14"/>
      <c r="W15" s="14"/>
      <c r="X15" s="14">
        <v>45</v>
      </c>
      <c r="Y15" s="14">
        <f t="shared" si="8"/>
        <v>4.5414755311462374</v>
      </c>
      <c r="Z15" s="14"/>
      <c r="AA15" s="14"/>
      <c r="AB15" s="18">
        <v>14</v>
      </c>
      <c r="AC15" s="26">
        <v>11.7</v>
      </c>
      <c r="AD15" s="13">
        <f t="shared" si="9"/>
        <v>2.9341523477829163</v>
      </c>
      <c r="AE15" s="28">
        <v>11</v>
      </c>
      <c r="AF15" s="18">
        <v>9.1999999999999993</v>
      </c>
      <c r="AG15" s="12">
        <f t="shared" si="0"/>
        <v>2.638433878901143</v>
      </c>
      <c r="AH15" s="18">
        <v>5</v>
      </c>
      <c r="AI15" s="18">
        <v>4.2</v>
      </c>
      <c r="AJ15" s="12">
        <f t="shared" si="15"/>
        <v>1.8311198759229284</v>
      </c>
      <c r="AK15" s="15">
        <v>2</v>
      </c>
      <c r="AL15" s="18">
        <v>1.7</v>
      </c>
      <c r="AM15" s="12">
        <f>SQRT(AL:AL*(100-AL:AL)/I:I)</f>
        <v>1.1800776810588924</v>
      </c>
      <c r="AN15" s="18"/>
      <c r="AO15" s="16"/>
      <c r="AP15" s="12"/>
      <c r="AQ15" s="18"/>
      <c r="AR15" s="18"/>
      <c r="AS15" s="15"/>
      <c r="AT15" s="15"/>
      <c r="AU15" s="16"/>
      <c r="AV15" s="15"/>
      <c r="AW15" s="18">
        <v>9</v>
      </c>
      <c r="AX15" s="18">
        <v>7.5</v>
      </c>
      <c r="AY15" s="15">
        <f t="shared" si="14"/>
        <v>2.4044230077089179</v>
      </c>
      <c r="AZ15" s="15">
        <v>7</v>
      </c>
      <c r="BA15" s="15">
        <v>5.8</v>
      </c>
      <c r="BB15" s="15">
        <f>SQRT(BA:BA*(100-BA:BA)/I:I)</f>
        <v>2.1337759957408839</v>
      </c>
      <c r="BC15" s="15"/>
      <c r="BD15" s="15"/>
      <c r="BE15" s="15"/>
      <c r="BF15" s="17"/>
      <c r="BG15" s="17"/>
      <c r="BH15" s="17"/>
      <c r="BI15" s="19"/>
      <c r="BJ15" s="19"/>
      <c r="BK15" s="19"/>
      <c r="BL15" s="19"/>
      <c r="BM15" s="17">
        <v>2.06</v>
      </c>
      <c r="BN15" s="17">
        <v>1.05</v>
      </c>
      <c r="BO15" s="19">
        <v>4.01</v>
      </c>
      <c r="BP15" s="19">
        <f>LN(BN:BN)</f>
        <v>4.8790164169432049E-2</v>
      </c>
      <c r="BQ15" s="19">
        <f>LN(BO:BO)</f>
        <v>1.3887912413184778</v>
      </c>
      <c r="BR15" s="19">
        <f>LN(BM:BM)</f>
        <v>0.72270598280148979</v>
      </c>
      <c r="BS15" s="19">
        <f>(BQ:BQ-BP:BP)/3.92</f>
        <v>0.3418370094767974</v>
      </c>
      <c r="BT15" s="21"/>
      <c r="BU15" s="21"/>
      <c r="BV15" s="21"/>
      <c r="BW15" s="17"/>
      <c r="BX15" s="17"/>
      <c r="BY15" s="17"/>
      <c r="BZ15" s="17"/>
    </row>
    <row r="16" spans="1:81" s="1" customFormat="1" ht="21" x14ac:dyDescent="0.35">
      <c r="A16" s="17">
        <v>15</v>
      </c>
      <c r="B16" s="17" t="s">
        <v>50</v>
      </c>
      <c r="C16" s="17">
        <v>2018</v>
      </c>
      <c r="D16" s="17" t="s">
        <v>94</v>
      </c>
      <c r="E16" s="17" t="s">
        <v>28</v>
      </c>
      <c r="F16" s="17" t="s">
        <v>28</v>
      </c>
      <c r="G16" s="17" t="s">
        <v>51</v>
      </c>
      <c r="H16" s="14" t="s">
        <v>11</v>
      </c>
      <c r="I16" s="14">
        <v>223</v>
      </c>
      <c r="J16" s="14" t="s">
        <v>96</v>
      </c>
      <c r="K16" s="15">
        <v>31</v>
      </c>
      <c r="L16" s="15">
        <v>13.9</v>
      </c>
      <c r="M16" s="14">
        <f t="shared" si="4"/>
        <v>2.3166292971574953</v>
      </c>
      <c r="N16" s="14">
        <v>31.4</v>
      </c>
      <c r="O16" s="14">
        <f t="shared" si="5"/>
        <v>3.1079530558406789</v>
      </c>
      <c r="P16" s="14">
        <v>68.599999999999994</v>
      </c>
      <c r="Q16" s="14">
        <f t="shared" si="6"/>
        <v>3.1079530558406798</v>
      </c>
      <c r="R16" s="14">
        <v>99.9</v>
      </c>
      <c r="S16" s="14">
        <f t="shared" si="7"/>
        <v>0.21165586757287019</v>
      </c>
      <c r="T16" s="14"/>
      <c r="U16" s="14"/>
      <c r="V16" s="14"/>
      <c r="W16" s="14"/>
      <c r="X16" s="14">
        <v>13.9</v>
      </c>
      <c r="Y16" s="14">
        <f t="shared" si="8"/>
        <v>2.3166292971574953</v>
      </c>
      <c r="Z16" s="14"/>
      <c r="AA16" s="14"/>
      <c r="AB16" s="18">
        <v>3</v>
      </c>
      <c r="AC16" s="26">
        <v>1.4</v>
      </c>
      <c r="AD16" s="13">
        <f t="shared" si="9"/>
        <v>0.7867740799713715</v>
      </c>
      <c r="AE16" s="28">
        <v>16</v>
      </c>
      <c r="AF16" s="18">
        <v>7.2</v>
      </c>
      <c r="AG16" s="12">
        <f t="shared" si="0"/>
        <v>1.730963079865224</v>
      </c>
      <c r="AH16" s="18">
        <v>3</v>
      </c>
      <c r="AI16" s="18">
        <v>1.4</v>
      </c>
      <c r="AJ16" s="12">
        <f t="shared" si="15"/>
        <v>0.7867740799713715</v>
      </c>
      <c r="AK16" s="15">
        <v>2</v>
      </c>
      <c r="AL16" s="18">
        <v>0.9</v>
      </c>
      <c r="AM16" s="12">
        <f>SQRT(AL:AL*(100-AL:AL)/I:I)</f>
        <v>0.63242007949674761</v>
      </c>
      <c r="AN16" s="18">
        <v>1</v>
      </c>
      <c r="AO16" s="16">
        <v>0.5</v>
      </c>
      <c r="AP16" s="12">
        <f>SQRT(AO:AO*(100-AO:AO)/I:I)</f>
        <v>0.47232845605953855</v>
      </c>
      <c r="AQ16" s="18">
        <v>3</v>
      </c>
      <c r="AR16" s="18">
        <v>1.4</v>
      </c>
      <c r="AS16" s="15">
        <f>SQRT(AR:AR*(100-AR:AR)/I:I)</f>
        <v>0.7867740799713715</v>
      </c>
      <c r="AT16" s="15">
        <v>1</v>
      </c>
      <c r="AU16" s="16">
        <v>0.5</v>
      </c>
      <c r="AV16" s="15">
        <f>SQRT(AU:AU*(100-AU:AU)/I:I)</f>
        <v>0.47232845605953855</v>
      </c>
      <c r="AW16" s="18">
        <v>1</v>
      </c>
      <c r="AX16" s="18">
        <v>0.5</v>
      </c>
      <c r="AY16" s="15">
        <f t="shared" si="14"/>
        <v>0.47232845605953855</v>
      </c>
      <c r="AZ16" s="15"/>
      <c r="BA16" s="15"/>
      <c r="BB16" s="15"/>
      <c r="BC16" s="15"/>
      <c r="BD16" s="15"/>
      <c r="BE16" s="15"/>
      <c r="BF16" s="17"/>
      <c r="BG16" s="17"/>
      <c r="BH16" s="17"/>
      <c r="BI16" s="19"/>
      <c r="BJ16" s="19"/>
      <c r="BK16" s="19"/>
      <c r="BL16" s="19"/>
      <c r="BM16" s="17"/>
      <c r="BN16" s="17"/>
      <c r="BO16" s="17"/>
      <c r="BP16" s="19"/>
      <c r="BQ16" s="19"/>
      <c r="BR16" s="19"/>
      <c r="BS16" s="19"/>
      <c r="BT16" s="21"/>
      <c r="BU16" s="21"/>
      <c r="BV16" s="21"/>
      <c r="BW16" s="17"/>
      <c r="BX16" s="17"/>
      <c r="BY16" s="17"/>
      <c r="BZ16" s="17"/>
    </row>
    <row r="17" spans="1:78" s="10" customFormat="1" ht="21" x14ac:dyDescent="0.35">
      <c r="A17" s="17">
        <v>16</v>
      </c>
      <c r="B17" s="17" t="s">
        <v>52</v>
      </c>
      <c r="C17" s="17">
        <v>2003</v>
      </c>
      <c r="D17" s="17" t="s">
        <v>100</v>
      </c>
      <c r="E17" s="17" t="s">
        <v>64</v>
      </c>
      <c r="F17" s="17" t="s">
        <v>64</v>
      </c>
      <c r="G17" s="17" t="s">
        <v>22</v>
      </c>
      <c r="H17" s="14" t="s">
        <v>11</v>
      </c>
      <c r="I17" s="14">
        <v>192</v>
      </c>
      <c r="J17" s="14" t="s">
        <v>96</v>
      </c>
      <c r="K17" s="15">
        <v>86</v>
      </c>
      <c r="L17" s="15">
        <v>44.8</v>
      </c>
      <c r="M17" s="14">
        <f t="shared" si="4"/>
        <v>3.5888716889852721</v>
      </c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8"/>
      <c r="AC17" s="26"/>
      <c r="AD17" s="13"/>
      <c r="AE17" s="28"/>
      <c r="AF17" s="18"/>
      <c r="AG17" s="12"/>
      <c r="AH17" s="18"/>
      <c r="AI17" s="18"/>
      <c r="AJ17" s="12"/>
      <c r="AK17" s="15"/>
      <c r="AL17" s="18"/>
      <c r="AM17" s="12"/>
      <c r="AN17" s="18"/>
      <c r="AO17" s="16"/>
      <c r="AP17" s="12"/>
      <c r="AQ17" s="18"/>
      <c r="AR17" s="18"/>
      <c r="AS17" s="15"/>
      <c r="AT17" s="15"/>
      <c r="AU17" s="16"/>
      <c r="AV17" s="15"/>
      <c r="AW17" s="18"/>
      <c r="AX17" s="18"/>
      <c r="AY17" s="15"/>
      <c r="AZ17" s="15"/>
      <c r="BA17" s="15"/>
      <c r="BB17" s="15"/>
      <c r="BC17" s="15"/>
      <c r="BD17" s="15"/>
      <c r="BE17" s="15"/>
      <c r="BF17" s="17"/>
      <c r="BG17" s="17"/>
      <c r="BH17" s="17"/>
      <c r="BI17" s="19"/>
      <c r="BJ17" s="19"/>
      <c r="BK17" s="19"/>
      <c r="BL17" s="19"/>
      <c r="BM17" s="17"/>
      <c r="BN17" s="17"/>
      <c r="BO17" s="17"/>
      <c r="BP17" s="19"/>
      <c r="BQ17" s="19"/>
      <c r="BR17" s="19"/>
      <c r="BS17" s="19"/>
      <c r="BT17" s="21"/>
      <c r="BU17" s="21"/>
      <c r="BV17" s="21"/>
      <c r="BW17" s="17"/>
      <c r="BX17" s="17"/>
      <c r="BY17" s="17"/>
      <c r="BZ17" s="17"/>
    </row>
    <row r="18" spans="1:78" s="1" customFormat="1" ht="21" x14ac:dyDescent="0.35">
      <c r="A18" s="17">
        <v>17</v>
      </c>
      <c r="B18" s="21" t="s">
        <v>55</v>
      </c>
      <c r="C18" s="17">
        <v>2014</v>
      </c>
      <c r="D18" s="17" t="s">
        <v>100</v>
      </c>
      <c r="E18" s="17" t="s">
        <v>56</v>
      </c>
      <c r="F18" s="17" t="s">
        <v>99</v>
      </c>
      <c r="G18" s="17" t="s">
        <v>57</v>
      </c>
      <c r="H18" s="14" t="s">
        <v>11</v>
      </c>
      <c r="I18" s="14">
        <v>372</v>
      </c>
      <c r="J18" s="14" t="s">
        <v>97</v>
      </c>
      <c r="K18" s="15">
        <v>208</v>
      </c>
      <c r="L18" s="15">
        <v>56</v>
      </c>
      <c r="M18" s="14">
        <f t="shared" si="4"/>
        <v>2.5736464236523431</v>
      </c>
      <c r="N18" s="14">
        <v>39.200000000000003</v>
      </c>
      <c r="O18" s="14">
        <f t="shared" si="5"/>
        <v>2.5311818821313707</v>
      </c>
      <c r="P18" s="14">
        <v>60.8</v>
      </c>
      <c r="Q18" s="14">
        <f t="shared" si="6"/>
        <v>2.5311818821313707</v>
      </c>
      <c r="R18" s="14"/>
      <c r="S18" s="14"/>
      <c r="T18" s="14"/>
      <c r="U18" s="14"/>
      <c r="V18" s="14"/>
      <c r="W18" s="14"/>
      <c r="X18" s="14"/>
      <c r="Y18" s="14"/>
      <c r="Z18" s="14">
        <v>34</v>
      </c>
      <c r="AA18" s="14">
        <f t="shared" si="10"/>
        <v>2.4560655660051358</v>
      </c>
      <c r="AB18" s="18">
        <v>6</v>
      </c>
      <c r="AC18" s="26">
        <v>0.8</v>
      </c>
      <c r="AD18" s="13">
        <f t="shared" si="9"/>
        <v>0.46188021535170065</v>
      </c>
      <c r="AE18" s="28">
        <v>147</v>
      </c>
      <c r="AF18" s="18">
        <v>40</v>
      </c>
      <c r="AG18" s="12">
        <f>SQRT(AF:AF*(100-AF:AF)/I:I)</f>
        <v>2.54000254000381</v>
      </c>
      <c r="AH18" s="18">
        <v>47</v>
      </c>
      <c r="AI18" s="18">
        <v>13</v>
      </c>
      <c r="AJ18" s="12">
        <f>SQRT(AI:AI*(100-AI:AI)/I:I)</f>
        <v>1.7436520813066927</v>
      </c>
      <c r="AK18" s="15">
        <v>30</v>
      </c>
      <c r="AL18" s="18">
        <v>8</v>
      </c>
      <c r="AM18" s="12">
        <f>SQRT(AL:AL*(100-AL:AL)/I:I)</f>
        <v>1.4065897140445447</v>
      </c>
      <c r="AN18" s="18"/>
      <c r="AO18" s="16"/>
      <c r="AP18" s="12"/>
      <c r="AQ18" s="18"/>
      <c r="AR18" s="18"/>
      <c r="AS18" s="15"/>
      <c r="AT18" s="15"/>
      <c r="AU18" s="16"/>
      <c r="AV18" s="15"/>
      <c r="AW18" s="18">
        <v>1</v>
      </c>
      <c r="AX18" s="18">
        <v>0.2</v>
      </c>
      <c r="AY18" s="15">
        <f>SQRT(AX:AX*(100-AX:AX)/I:I)</f>
        <v>0.23163746238140026</v>
      </c>
      <c r="AZ18" s="15"/>
      <c r="BA18" s="15"/>
      <c r="BB18" s="15"/>
      <c r="BC18" s="15">
        <v>8</v>
      </c>
      <c r="BD18" s="15">
        <v>2</v>
      </c>
      <c r="BE18" s="15">
        <f>SQRT(BD:BD*(100-BD:BD)/I:I)</f>
        <v>0.72586618631129762</v>
      </c>
      <c r="BF18" s="17">
        <v>2.75</v>
      </c>
      <c r="BG18" s="17">
        <v>1.77</v>
      </c>
      <c r="BH18" s="17">
        <v>4.2699999999999996</v>
      </c>
      <c r="BI18" s="19">
        <f>LN(BG:BG)</f>
        <v>0.5709795465857378</v>
      </c>
      <c r="BJ18" s="19">
        <f>LN(BH:BH)</f>
        <v>1.451613827240533</v>
      </c>
      <c r="BK18" s="19">
        <f>LN(BF:BF)</f>
        <v>1.0116009116784799</v>
      </c>
      <c r="BL18" s="19">
        <f>(BJ:BJ-BI:BI)/3.92</f>
        <v>0.22465160220785593</v>
      </c>
      <c r="BM18" s="17"/>
      <c r="BN18" s="17"/>
      <c r="BO18" s="17"/>
      <c r="BP18" s="19"/>
      <c r="BQ18" s="19"/>
      <c r="BR18" s="19"/>
      <c r="BS18" s="19"/>
      <c r="BT18" s="21"/>
      <c r="BU18" s="21"/>
      <c r="BV18" s="21"/>
      <c r="BW18" s="17"/>
      <c r="BX18" s="17"/>
      <c r="BY18" s="17"/>
      <c r="BZ18" s="17"/>
    </row>
    <row r="19" spans="1:78" s="1" customFormat="1" ht="21" x14ac:dyDescent="0.35">
      <c r="A19" s="17">
        <v>18</v>
      </c>
      <c r="B19" s="17" t="s">
        <v>60</v>
      </c>
      <c r="C19" s="17">
        <v>2019</v>
      </c>
      <c r="D19" s="17" t="s">
        <v>94</v>
      </c>
      <c r="E19" s="17" t="s">
        <v>56</v>
      </c>
      <c r="F19" s="17" t="s">
        <v>99</v>
      </c>
      <c r="G19" s="17" t="s">
        <v>61</v>
      </c>
      <c r="H19" s="14" t="s">
        <v>11</v>
      </c>
      <c r="I19" s="14">
        <v>242</v>
      </c>
      <c r="J19" s="14" t="s">
        <v>96</v>
      </c>
      <c r="K19" s="15">
        <v>64</v>
      </c>
      <c r="L19" s="15">
        <v>26.4</v>
      </c>
      <c r="M19" s="14">
        <f t="shared" si="4"/>
        <v>2.8335650529131859</v>
      </c>
      <c r="N19" s="14">
        <v>39.299999999999997</v>
      </c>
      <c r="O19" s="14">
        <f t="shared" si="5"/>
        <v>3.1396622969426145</v>
      </c>
      <c r="P19" s="14">
        <v>60.7</v>
      </c>
      <c r="Q19" s="14">
        <f t="shared" si="6"/>
        <v>3.1396622969426145</v>
      </c>
      <c r="R19" s="14"/>
      <c r="S19" s="14"/>
      <c r="T19" s="14"/>
      <c r="U19" s="14"/>
      <c r="V19" s="14"/>
      <c r="W19" s="14"/>
      <c r="X19" s="14"/>
      <c r="Y19" s="14"/>
      <c r="Z19" s="14">
        <v>38</v>
      </c>
      <c r="AA19" s="14">
        <f t="shared" si="10"/>
        <v>3.1201822366782754</v>
      </c>
      <c r="AB19" s="18"/>
      <c r="AC19" s="26"/>
      <c r="AD19" s="13"/>
      <c r="AE19" s="28">
        <v>45</v>
      </c>
      <c r="AF19" s="18">
        <v>18.600000000000001</v>
      </c>
      <c r="AG19" s="12">
        <f>SQRT(AF:AF*(100-AF:AF)/I:I)</f>
        <v>2.5012724034706091</v>
      </c>
      <c r="AH19" s="18">
        <v>5</v>
      </c>
      <c r="AI19" s="18">
        <v>2.06</v>
      </c>
      <c r="AJ19" s="12">
        <f>SQRT(AI:AI*(100-AI:AI)/I:I)</f>
        <v>0.91307400150886187</v>
      </c>
      <c r="AK19" s="15"/>
      <c r="AL19" s="18"/>
      <c r="AM19" s="12"/>
      <c r="AN19" s="18"/>
      <c r="AO19" s="16"/>
      <c r="AP19" s="12"/>
      <c r="AQ19" s="18">
        <v>4</v>
      </c>
      <c r="AR19" s="18">
        <v>1.65</v>
      </c>
      <c r="AS19" s="15">
        <f>SQRT(AR:AR*(100-AR:AR)/I:I)</f>
        <v>0.81888227592138152</v>
      </c>
      <c r="AT19" s="15">
        <v>1</v>
      </c>
      <c r="AU19" s="16">
        <v>0.41</v>
      </c>
      <c r="AV19" s="15">
        <f>SQRT(AU:AU*(100-AU:AU)/I:I)</f>
        <v>0.41076375144860605</v>
      </c>
      <c r="AW19" s="18">
        <v>4</v>
      </c>
      <c r="AX19" s="18">
        <v>1.65</v>
      </c>
      <c r="AY19" s="15">
        <f>SQRT(AX:AX*(100-AX:AX)/I:I)</f>
        <v>0.81888227592138152</v>
      </c>
      <c r="AZ19" s="15"/>
      <c r="BA19" s="15"/>
      <c r="BB19" s="15"/>
      <c r="BC19" s="15"/>
      <c r="BD19" s="15"/>
      <c r="BE19" s="15"/>
      <c r="BF19" s="17"/>
      <c r="BG19" s="17"/>
      <c r="BH19" s="17"/>
      <c r="BI19" s="19"/>
      <c r="BJ19" s="19"/>
      <c r="BK19" s="19"/>
      <c r="BL19" s="19"/>
      <c r="BM19" s="17"/>
      <c r="BN19" s="17"/>
      <c r="BO19" s="17"/>
      <c r="BP19" s="19"/>
      <c r="BQ19" s="19"/>
      <c r="BR19" s="19"/>
      <c r="BS19" s="19"/>
      <c r="BT19" s="21">
        <v>4.12</v>
      </c>
      <c r="BU19" s="21">
        <v>1.24</v>
      </c>
      <c r="BV19" s="21">
        <v>13.71</v>
      </c>
      <c r="BW19" s="17">
        <f>LN(BU:BU)</f>
        <v>0.21511137961694549</v>
      </c>
      <c r="BX19" s="17">
        <f>LN(BV:BV)</f>
        <v>2.6181254935742233</v>
      </c>
      <c r="BY19" s="17">
        <f>LN(BT:BT)</f>
        <v>1.4158531633614351</v>
      </c>
      <c r="BZ19" s="17">
        <f>(BX:BX-BW:BW)/3.92</f>
        <v>0.61301380458093824</v>
      </c>
    </row>
    <row r="20" spans="1:78" s="1" customFormat="1" ht="21" x14ac:dyDescent="0.35">
      <c r="A20" s="17">
        <v>19</v>
      </c>
      <c r="B20" s="17" t="s">
        <v>62</v>
      </c>
      <c r="C20" s="17">
        <v>2019</v>
      </c>
      <c r="D20" s="17" t="s">
        <v>94</v>
      </c>
      <c r="E20" s="17" t="s">
        <v>28</v>
      </c>
      <c r="F20" s="17" t="s">
        <v>28</v>
      </c>
      <c r="G20" s="17" t="s">
        <v>37</v>
      </c>
      <c r="H20" s="14" t="s">
        <v>11</v>
      </c>
      <c r="I20" s="14">
        <v>150</v>
      </c>
      <c r="J20" s="14" t="s">
        <v>96</v>
      </c>
      <c r="K20" s="15">
        <v>68</v>
      </c>
      <c r="L20" s="15">
        <v>45.3</v>
      </c>
      <c r="M20" s="14">
        <f t="shared" si="4"/>
        <v>4.0644064757354172</v>
      </c>
      <c r="N20" s="14">
        <v>40</v>
      </c>
      <c r="O20" s="14">
        <f t="shared" si="5"/>
        <v>4</v>
      </c>
      <c r="P20" s="14">
        <v>60</v>
      </c>
      <c r="Q20" s="14">
        <f t="shared" si="6"/>
        <v>4</v>
      </c>
      <c r="R20" s="14">
        <v>68</v>
      </c>
      <c r="S20" s="14">
        <f t="shared" si="7"/>
        <v>3.8087618285561864</v>
      </c>
      <c r="T20" s="14">
        <v>32</v>
      </c>
      <c r="U20" s="14">
        <f t="shared" si="11"/>
        <v>3.8087618285561864</v>
      </c>
      <c r="V20" s="14">
        <v>25.3</v>
      </c>
      <c r="W20" s="14">
        <f t="shared" si="12"/>
        <v>3.549563353428137</v>
      </c>
      <c r="X20" s="14">
        <v>20</v>
      </c>
      <c r="Y20" s="14">
        <f t="shared" si="8"/>
        <v>3.2659863237109041</v>
      </c>
      <c r="Z20" s="14"/>
      <c r="AA20" s="14"/>
      <c r="AB20" s="18">
        <v>6</v>
      </c>
      <c r="AC20" s="26">
        <v>4</v>
      </c>
      <c r="AD20" s="13">
        <f t="shared" si="9"/>
        <v>1.6</v>
      </c>
      <c r="AE20" s="28">
        <v>31</v>
      </c>
      <c r="AF20" s="18">
        <v>20.67</v>
      </c>
      <c r="AG20" s="12">
        <f>SQRT(AF:AF*(100-AF:AF)/I:I)</f>
        <v>3.3063082130981076</v>
      </c>
      <c r="AH20" s="18">
        <v>6</v>
      </c>
      <c r="AI20" s="18">
        <v>4</v>
      </c>
      <c r="AJ20" s="12">
        <f>SQRT(AI:AI*(100-AI:AI)/I:I)</f>
        <v>1.6</v>
      </c>
      <c r="AK20" s="15"/>
      <c r="AL20" s="18"/>
      <c r="AM20" s="12"/>
      <c r="AN20" s="18">
        <v>2</v>
      </c>
      <c r="AO20" s="16">
        <v>1.3</v>
      </c>
      <c r="AP20" s="12">
        <f>SQRT(AO:AO*(100-AO:AO)/I:I)</f>
        <v>0.92487837038174925</v>
      </c>
      <c r="AQ20" s="18">
        <v>8</v>
      </c>
      <c r="AR20" s="18">
        <v>5.33</v>
      </c>
      <c r="AS20" s="15">
        <f>SQRT(AR:AR*(100-AR:AR)/I:I)</f>
        <v>1.8341048679578458</v>
      </c>
      <c r="AT20" s="15"/>
      <c r="AU20" s="16"/>
      <c r="AV20" s="15"/>
      <c r="AW20" s="18">
        <v>5</v>
      </c>
      <c r="AX20" s="18">
        <v>3.33</v>
      </c>
      <c r="AY20" s="15">
        <f>SQRT(AX:AX*(100-AX:AX)/I:I)</f>
        <v>1.4649484632573258</v>
      </c>
      <c r="AZ20" s="15"/>
      <c r="BA20" s="15"/>
      <c r="BB20" s="15"/>
      <c r="BC20" s="15"/>
      <c r="BD20" s="15"/>
      <c r="BE20" s="15"/>
      <c r="BF20" s="17">
        <v>5.21</v>
      </c>
      <c r="BG20" s="17">
        <v>1.82</v>
      </c>
      <c r="BH20" s="17">
        <v>16.3</v>
      </c>
      <c r="BI20" s="19">
        <f t="shared" ref="BI20:BI21" si="17">LN(BG:BG)</f>
        <v>0.59883650108870401</v>
      </c>
      <c r="BJ20" s="19">
        <f>LN(BH:BH)</f>
        <v>2.7911651078127169</v>
      </c>
      <c r="BK20" s="19">
        <f>LN(BF:BF)</f>
        <v>1.6505798557652755</v>
      </c>
      <c r="BL20" s="19">
        <f>(BJ:BJ-BI:BI)/3.92</f>
        <v>0.55926750171530948</v>
      </c>
      <c r="BM20" s="17"/>
      <c r="BN20" s="17"/>
      <c r="BO20" s="17"/>
      <c r="BP20" s="19"/>
      <c r="BQ20" s="19"/>
      <c r="BR20" s="19"/>
      <c r="BS20" s="19"/>
      <c r="BT20" s="21">
        <v>11.38</v>
      </c>
      <c r="BU20" s="21">
        <v>4.6900000000000004</v>
      </c>
      <c r="BV20" s="21">
        <v>15.61</v>
      </c>
      <c r="BW20" s="17">
        <f>LN(BU:BU)</f>
        <v>1.545432582458188</v>
      </c>
      <c r="BX20" s="17">
        <f>LN(BV:BV)</f>
        <v>2.7479117345273405</v>
      </c>
      <c r="BY20" s="17">
        <f>LN(BT:BT)</f>
        <v>2.4318574286981849</v>
      </c>
      <c r="BZ20" s="17">
        <f>(BX:BX-BW:BW)/3.92</f>
        <v>0.30675488573192666</v>
      </c>
    </row>
    <row r="21" spans="1:78" s="23" customFormat="1" ht="21" x14ac:dyDescent="0.35">
      <c r="A21" s="17">
        <v>20</v>
      </c>
      <c r="B21" s="17" t="s">
        <v>89</v>
      </c>
      <c r="C21" s="17">
        <v>2020</v>
      </c>
      <c r="D21" s="17" t="s">
        <v>94</v>
      </c>
      <c r="E21" s="17" t="s">
        <v>28</v>
      </c>
      <c r="F21" s="17" t="s">
        <v>28</v>
      </c>
      <c r="G21" s="17" t="s">
        <v>90</v>
      </c>
      <c r="H21" s="17" t="s">
        <v>11</v>
      </c>
      <c r="I21" s="17">
        <v>383</v>
      </c>
      <c r="J21" s="14" t="s">
        <v>97</v>
      </c>
      <c r="K21" s="17">
        <v>97</v>
      </c>
      <c r="L21" s="17">
        <v>25.3</v>
      </c>
      <c r="M21" s="17">
        <f t="shared" si="4"/>
        <v>2.2213713920951621</v>
      </c>
      <c r="N21" s="17">
        <v>41</v>
      </c>
      <c r="O21" s="17">
        <f t="shared" si="5"/>
        <v>2.5131507899348962</v>
      </c>
      <c r="P21" s="17">
        <v>59</v>
      </c>
      <c r="Q21" s="17">
        <f t="shared" si="6"/>
        <v>2.5131507899348962</v>
      </c>
      <c r="R21" s="17">
        <v>99.9</v>
      </c>
      <c r="S21" s="14">
        <f t="shared" si="7"/>
        <v>0.16150402754679724</v>
      </c>
      <c r="T21" s="17"/>
      <c r="U21" s="14"/>
      <c r="V21" s="17"/>
      <c r="W21" s="14"/>
      <c r="X21" s="17">
        <v>25.3</v>
      </c>
      <c r="Y21" s="14">
        <f t="shared" si="8"/>
        <v>2.2213713920951621</v>
      </c>
      <c r="Z21" s="17">
        <v>37.1</v>
      </c>
      <c r="AA21" s="14">
        <f t="shared" si="10"/>
        <v>2.4683849541723299</v>
      </c>
      <c r="AB21" s="25">
        <v>23</v>
      </c>
      <c r="AC21" s="25">
        <v>23.7</v>
      </c>
      <c r="AD21" s="13">
        <f t="shared" si="9"/>
        <v>2.1728865666047992</v>
      </c>
      <c r="AE21" s="25">
        <v>3</v>
      </c>
      <c r="AF21" s="25">
        <v>3.1</v>
      </c>
      <c r="AG21" s="19">
        <f>SQRT(AF:AF*(100-AF:AF)/I:I)</f>
        <v>0.88561170610757978</v>
      </c>
      <c r="AH21" s="25">
        <v>8</v>
      </c>
      <c r="AI21" s="25">
        <v>8.3000000000000007</v>
      </c>
      <c r="AJ21" s="19">
        <f>SQRT(AI:AI*(100-AI:AI)/I:I)</f>
        <v>1.4096922983329065</v>
      </c>
      <c r="AK21" s="17">
        <v>12</v>
      </c>
      <c r="AL21" s="25">
        <v>12.4</v>
      </c>
      <c r="AM21" s="12">
        <f t="shared" ref="AM21" si="18">SQRT(AL:AL*(100-AL:AL)/I:I)</f>
        <v>1.6840830651232697</v>
      </c>
      <c r="AN21" s="25"/>
      <c r="AO21" s="24"/>
      <c r="AP21" s="19"/>
      <c r="AQ21" s="25"/>
      <c r="AR21" s="25"/>
      <c r="AS21" s="17"/>
      <c r="AT21" s="17">
        <v>6</v>
      </c>
      <c r="AU21" s="24">
        <v>6.2</v>
      </c>
      <c r="AV21" s="15">
        <f t="shared" ref="AV21" si="19">SQRT(AU:AU*(100-AU:AU)/I:I)</f>
        <v>1.232247304872498</v>
      </c>
      <c r="AW21" s="25">
        <v>15</v>
      </c>
      <c r="AX21" s="25">
        <v>15.5</v>
      </c>
      <c r="AY21" s="17">
        <f>SQRT(AX:AX*(100-AX:AX)/I:I)</f>
        <v>1.8492465475792246</v>
      </c>
      <c r="AZ21" s="17"/>
      <c r="BA21" s="17"/>
      <c r="BB21" s="17"/>
      <c r="BC21" s="17">
        <v>4</v>
      </c>
      <c r="BD21" s="17">
        <v>4.0999999999999996</v>
      </c>
      <c r="BE21" s="15">
        <f t="shared" ref="BE21:BE22" si="20">SQRT(BD:BD*(100-BD:BD)/I:I)</f>
        <v>1.0132155467250423</v>
      </c>
      <c r="BF21" s="17">
        <v>2.59</v>
      </c>
      <c r="BG21" s="17">
        <v>1.5</v>
      </c>
      <c r="BH21" s="17">
        <v>6.71</v>
      </c>
      <c r="BI21" s="19">
        <f t="shared" si="17"/>
        <v>0.40546510810816438</v>
      </c>
      <c r="BJ21" s="19">
        <f>LN(BH:BH)</f>
        <v>1.9035989509835904</v>
      </c>
      <c r="BK21" s="19">
        <f>LN(BF:BF)</f>
        <v>0.95165787571144633</v>
      </c>
      <c r="BL21" s="19">
        <f>(BJ:BJ-BI:BI)/3.92</f>
        <v>0.38217700073352706</v>
      </c>
      <c r="BM21" s="17">
        <v>3.36</v>
      </c>
      <c r="BN21" s="17">
        <v>1.79</v>
      </c>
      <c r="BO21" s="17">
        <v>6.29</v>
      </c>
      <c r="BP21" s="19">
        <f t="shared" ref="BP21" si="21">LN(BN:BN)</f>
        <v>0.58221561985266368</v>
      </c>
      <c r="BQ21" s="19">
        <f t="shared" ref="BQ21" si="22">LN(BO:BO)</f>
        <v>1.8389610707123492</v>
      </c>
      <c r="BR21" s="19">
        <f t="shared" ref="BR21" si="23">LN(BM:BM)</f>
        <v>1.2119409739751128</v>
      </c>
      <c r="BS21" s="19">
        <f t="shared" ref="BS21" si="24">(BQ:BQ-BP:BP)/3.92</f>
        <v>0.32059832930094023</v>
      </c>
      <c r="BT21" s="17"/>
      <c r="BU21" s="17"/>
      <c r="BV21" s="17"/>
      <c r="BW21" s="17"/>
      <c r="BX21" s="17"/>
      <c r="BY21" s="17"/>
      <c r="BZ21" s="17"/>
    </row>
    <row r="22" spans="1:78" s="23" customFormat="1" ht="21" x14ac:dyDescent="0.35">
      <c r="A22" s="17">
        <v>21</v>
      </c>
      <c r="B22" s="17" t="s">
        <v>91</v>
      </c>
      <c r="C22" s="17">
        <v>2019</v>
      </c>
      <c r="D22" s="17" t="s">
        <v>94</v>
      </c>
      <c r="E22" s="17" t="s">
        <v>28</v>
      </c>
      <c r="F22" s="17" t="s">
        <v>28</v>
      </c>
      <c r="G22" s="17" t="s">
        <v>92</v>
      </c>
      <c r="H22" s="17" t="s">
        <v>11</v>
      </c>
      <c r="I22" s="17">
        <v>380</v>
      </c>
      <c r="J22" s="14" t="s">
        <v>97</v>
      </c>
      <c r="K22" s="17">
        <v>92</v>
      </c>
      <c r="L22" s="17">
        <v>24.2</v>
      </c>
      <c r="M22" s="17">
        <f t="shared" si="4"/>
        <v>2.1971033562158011</v>
      </c>
      <c r="N22" s="17">
        <v>44.7</v>
      </c>
      <c r="O22" s="17">
        <f t="shared" si="5"/>
        <v>2.55049530793324</v>
      </c>
      <c r="P22" s="17">
        <v>55.3</v>
      </c>
      <c r="Q22" s="17">
        <f t="shared" si="6"/>
        <v>2.55049530793324</v>
      </c>
      <c r="R22" s="17">
        <v>83.7</v>
      </c>
      <c r="S22" s="14">
        <f t="shared" si="7"/>
        <v>1.8948059197934257</v>
      </c>
      <c r="T22" s="17">
        <v>16.3</v>
      </c>
      <c r="U22" s="14">
        <f t="shared" si="11"/>
        <v>1.8948059197934259</v>
      </c>
      <c r="V22" s="17">
        <v>41.9</v>
      </c>
      <c r="W22" s="14">
        <f t="shared" si="12"/>
        <v>2.5310648892677978</v>
      </c>
      <c r="X22" s="17">
        <v>20.100000000000001</v>
      </c>
      <c r="Y22" s="14">
        <f t="shared" si="8"/>
        <v>2.0557941223975251</v>
      </c>
      <c r="Z22" s="17"/>
      <c r="AA22" s="14"/>
      <c r="AB22" s="25">
        <v>3</v>
      </c>
      <c r="AC22" s="25">
        <v>0.8</v>
      </c>
      <c r="AD22" s="13">
        <f t="shared" si="9"/>
        <v>0.45699245646198355</v>
      </c>
      <c r="AE22" s="25">
        <v>43</v>
      </c>
      <c r="AF22" s="25">
        <v>11.3</v>
      </c>
      <c r="AG22" s="19">
        <f>SQRT(AF:AF*(100-AF:AF)/I:I)</f>
        <v>1.6240867879324807</v>
      </c>
      <c r="AH22" s="25">
        <v>34</v>
      </c>
      <c r="AI22" s="25">
        <v>8.9</v>
      </c>
      <c r="AJ22" s="19">
        <f>SQRT(AI:AI*(100-AI:AI)/I:I)</f>
        <v>1.4607045884561469</v>
      </c>
      <c r="AK22" s="17"/>
      <c r="AL22" s="25"/>
      <c r="AM22" s="19"/>
      <c r="AN22" s="25"/>
      <c r="AO22" s="24"/>
      <c r="AP22" s="19"/>
      <c r="AQ22" s="25"/>
      <c r="AR22" s="25"/>
      <c r="AS22" s="17"/>
      <c r="AT22" s="17"/>
      <c r="AU22" s="24"/>
      <c r="AV22" s="15"/>
      <c r="AW22" s="25">
        <v>9</v>
      </c>
      <c r="AX22" s="25">
        <v>2.4</v>
      </c>
      <c r="AY22" s="17">
        <f>SQRT(AX:AX*(100-AX:AX)/I:I)</f>
        <v>0.78512486435698803</v>
      </c>
      <c r="AZ22" s="17"/>
      <c r="BA22" s="17"/>
      <c r="BB22" s="17"/>
      <c r="BC22" s="17">
        <v>3</v>
      </c>
      <c r="BD22" s="17">
        <v>0.8</v>
      </c>
      <c r="BE22" s="15">
        <f t="shared" si="20"/>
        <v>0.45699245646198355</v>
      </c>
      <c r="BF22" s="17"/>
      <c r="BG22" s="17"/>
      <c r="BH22" s="17"/>
      <c r="BI22" s="19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</row>
    <row r="23" spans="1:78" s="23" customFormat="1" ht="21" x14ac:dyDescent="0.35">
      <c r="A23" s="17">
        <v>22</v>
      </c>
      <c r="B23" s="17" t="s">
        <v>98</v>
      </c>
      <c r="C23" s="17">
        <v>2019</v>
      </c>
      <c r="D23" s="17" t="s">
        <v>94</v>
      </c>
      <c r="E23" s="17" t="s">
        <v>64</v>
      </c>
      <c r="F23" s="17" t="s">
        <v>64</v>
      </c>
      <c r="G23" s="17" t="s">
        <v>93</v>
      </c>
      <c r="H23" s="17" t="s">
        <v>11</v>
      </c>
      <c r="I23" s="17">
        <v>163</v>
      </c>
      <c r="J23" s="14" t="s">
        <v>96</v>
      </c>
      <c r="K23" s="17">
        <v>30</v>
      </c>
      <c r="L23" s="17">
        <v>18.399999999999999</v>
      </c>
      <c r="M23" s="17">
        <f t="shared" si="4"/>
        <v>3.0350104354941321</v>
      </c>
      <c r="N23" s="17">
        <v>38</v>
      </c>
      <c r="O23" s="17">
        <f t="shared" si="5"/>
        <v>3.8018400453019257</v>
      </c>
      <c r="P23" s="17">
        <v>62</v>
      </c>
      <c r="Q23" s="17">
        <f t="shared" si="6"/>
        <v>3.8018400453019257</v>
      </c>
      <c r="R23" s="17">
        <v>90.2</v>
      </c>
      <c r="S23" s="14">
        <f t="shared" si="7"/>
        <v>2.3287480509197587</v>
      </c>
      <c r="T23" s="17">
        <v>9.8000000000000007</v>
      </c>
      <c r="U23" s="14">
        <f t="shared" si="11"/>
        <v>2.3287480509197591</v>
      </c>
      <c r="V23" s="17"/>
      <c r="W23" s="14"/>
      <c r="X23" s="17"/>
      <c r="Y23" s="14"/>
      <c r="Z23" s="17">
        <v>38.200000000000003</v>
      </c>
      <c r="AA23" s="14">
        <f t="shared" si="10"/>
        <v>3.8056786758801748</v>
      </c>
      <c r="AB23" s="25"/>
      <c r="AC23" s="25"/>
      <c r="AD23" s="13"/>
      <c r="AE23" s="25"/>
      <c r="AF23" s="25"/>
      <c r="AG23" s="19"/>
      <c r="AH23" s="25"/>
      <c r="AI23" s="25"/>
      <c r="AJ23" s="19"/>
      <c r="AK23" s="17"/>
      <c r="AL23" s="25"/>
      <c r="AM23" s="19"/>
      <c r="AN23" s="25"/>
      <c r="AO23" s="24"/>
      <c r="AP23" s="19"/>
      <c r="AQ23" s="25"/>
      <c r="AR23" s="25"/>
      <c r="AS23" s="17"/>
      <c r="AT23" s="17"/>
      <c r="AU23" s="24"/>
      <c r="AV23" s="15"/>
      <c r="AW23" s="25"/>
      <c r="AX23" s="25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9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  <c r="BU23" s="17"/>
      <c r="BV23" s="17"/>
      <c r="BW23" s="17"/>
      <c r="BX23" s="17"/>
      <c r="BY23" s="17"/>
      <c r="BZ23" s="17"/>
    </row>
    <row r="24" spans="1:78" ht="23.25" x14ac:dyDescent="0.35">
      <c r="I24" s="29"/>
    </row>
    <row r="25" spans="1:78" ht="21" x14ac:dyDescent="0.35">
      <c r="I25" s="23"/>
    </row>
    <row r="26" spans="1:78" ht="21" x14ac:dyDescent="0.35">
      <c r="I26" s="2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P-HIV Excel-Final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5T08:58:03Z</dcterms:modified>
</cp:coreProperties>
</file>